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oglio1" sheetId="1" state="visible" r:id="rId2"/>
  </sheet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K81" authorId="0">
      <text>
        <r>
          <rPr>
            <b val="true"/>
            <sz val="9"/>
            <color rgb="FF000000"/>
            <rFont val="Tahoma"/>
            <family val="2"/>
          </rPr>
          <t xml:space="preserve">Cristina Esteras Gomez:
</t>
        </r>
        <r>
          <rPr>
            <sz val="9"/>
            <color rgb="FF000000"/>
            <rFont val="Tahoma"/>
            <family val="2"/>
          </rPr>
          <t xml:space="preserve">en mi blast no encuentra ningún MELO que alinee!! Por qué lo tenía así Belén??</t>
        </r>
      </text>
      <mc:AlternateContent>
        <mc:Choice Requires="v2">
          <commentPr autoFill="true" autoScale="false" colHidden="false" locked="false" rowHidden="false" textHAlign="justify" textVAlign="top">
            <anchor moveWithCells="false" sizeWithCells="false">
              <xdr:from>
                <xdr:col>11</xdr:col>
                <xdr:colOff>16</xdr:colOff>
                <xdr:row>81</xdr:row>
                <xdr:rowOff>0</xdr:rowOff>
              </xdr:from>
              <xdr:to>
                <xdr:col>12</xdr:col>
                <xdr:colOff>1</xdr:colOff>
                <xdr:row>83</xdr:row>
                <xdr:rowOff>21</xdr:rowOff>
              </xdr:to>
            </anchor>
          </commentPr>
        </mc:Choice>
        <mc:Fallback/>
      </mc:AlternateContent>
    </comment>
    <comment ref="O14" authorId="0">
      <text>
        <r>
          <rPr>
            <b val="true"/>
            <sz val="8"/>
            <color rgb="FF000000"/>
            <rFont val="Tahoma"/>
            <family val="2"/>
          </rPr>
          <t xml:space="preserve">*:
</t>
        </r>
        <r>
          <rPr>
            <sz val="8"/>
            <color rgb="FF000000"/>
            <rFont val="Tahoma"/>
            <family val="2"/>
          </rPr>
          <t xml:space="preserve">porque en base datos el aa es V</t>
        </r>
      </text>
      <mc:AlternateContent>
        <mc:Choice Requires="v2">
          <commentPr autoFill="true" autoScale="false" colHidden="false" locked="false" rowHidden="false" textHAlign="justify" textVAlign="top">
            <anchor moveWithCells="false" sizeWithCells="false">
              <xdr:from>
                <xdr:col>15</xdr:col>
                <xdr:colOff>16</xdr:colOff>
                <xdr:row>14</xdr:row>
                <xdr:rowOff>7</xdr:rowOff>
              </xdr:from>
              <xdr:to>
                <xdr:col>16</xdr:col>
                <xdr:colOff>0</xdr:colOff>
                <xdr:row>18</xdr:row>
                <xdr:rowOff>5</xdr:rowOff>
              </xdr:to>
            </anchor>
          </commentPr>
        </mc:Choice>
        <mc:Fallback/>
      </mc:AlternateContent>
    </comment>
  </commentList>
</comments>
</file>

<file path=xl/sharedStrings.xml><?xml version="1.0" encoding="utf-8"?>
<sst xmlns="http://schemas.openxmlformats.org/spreadsheetml/2006/main" count="2549" uniqueCount="1289">
  <si>
    <t xml:space="preserve">Additional file 2. List of genes considered in the association study, their position in the genome and scaffold according to Garcia-Mas [45], gene name and annotation according to Melogene (www.melogene.net) and Melonomics (www.melonomics.net), position in the genetic map according to Esteras et al.(2013).  AA represents the aminoacid change due to the SNP and the effect of the mutation screened by SIFT. </t>
  </si>
  <si>
    <t xml:space="preserve">Gene name</t>
  </si>
  <si>
    <t xml:space="preserve">reference</t>
  </si>
  <si>
    <t xml:space="preserve">SNP name</t>
  </si>
  <si>
    <t xml:space="preserve">alleles</t>
  </si>
  <si>
    <t xml:space="preserve">chrom</t>
  </si>
  <si>
    <t xml:space="preserve">pos</t>
  </si>
  <si>
    <t xml:space="preserve">position in the genetic map cM</t>
  </si>
  <si>
    <t xml:space="preserve">scaffold</t>
  </si>
  <si>
    <t xml:space="preserve">strand</t>
  </si>
  <si>
    <t xml:space="preserve">Gene name Melogene</t>
  </si>
  <si>
    <t xml:space="preserve">Gene name Melonomics</t>
  </si>
  <si>
    <t xml:space="preserve">Function</t>
  </si>
  <si>
    <t xml:space="preserve">Sequence</t>
  </si>
  <si>
    <t xml:space="preserve">AA</t>
  </si>
  <si>
    <t xml:space="preserve">SIFT</t>
  </si>
  <si>
    <t xml:space="preserve">CmCYP2.1</t>
  </si>
  <si>
    <t xml:space="preserve">A/T</t>
  </si>
  <si>
    <t xml:space="preserve">CM3.5_scaffold00095</t>
  </si>
  <si>
    <t xml:space="preserve">MELO3C026488</t>
  </si>
  <si>
    <t xml:space="preserve">Similar to Cytochrome P450 82A3 (Glycine max) (uniprot_sprot:sp|O49858|C82A3_SOYBN)</t>
  </si>
  <si>
    <t xml:space="preserve">ACAACGACCATTCTCATCACCAACAAAGTAATTTCCATAGCAAAAATGATGGAGTTCCCATCACCCATCATTATCTTTCTCTTCATTTTTTCTTCCTATTATTTGTCAAGAAAGTGGCAGAAAAATAAGAAAACTAAGGG(A/T)GTTACTGAGGGAAAGAAGGCCCCTTCGCCGCGGGGAGCGTTGCCGg/aTAATCGGCCACCTCCATCTGCTGAACAAGCGCGGGAAGCTTCCACACCATGTTCTTGGAGCCATGGCTGAT</t>
  </si>
  <si>
    <t xml:space="preserve"> </t>
  </si>
  <si>
    <t xml:space="preserve">CmCYP2.2</t>
  </si>
  <si>
    <t xml:space="preserve">CM3.5_scaffold00095 </t>
  </si>
  <si>
    <t xml:space="preserve">AAATATGGCCCCATCTTTAGGTTGAACCTCGGCTCGCGCCCGGCTTTAGTTGTTAGTAATTGGGAAATGGCTAAAGAAAGTATGTGTATTAATGACGCGGCCGCCGCCTCTCGTCCAGAGCTCTCAGTGTCTAAG(A/T)ATTTCTCTTATAACTTCGCCATGTTTGGGTTGGCTTCTTACAGTTCTTACTGGCGTGATATGCGTAAAATTACCCACTTGGAGCTCCTCTCCAATCCACGAGTCGATCAGGT</t>
  </si>
  <si>
    <t xml:space="preserve">CmCYP2.3</t>
  </si>
  <si>
    <t xml:space="preserve">A/G</t>
  </si>
  <si>
    <t xml:space="preserve">CAGGTCAAGAGATCGATGTTAGGTGAGATGAGCACTTC(G/A)TCGAGAGAGTTATACACAAGATGGGGTGGAGAAAGGAAGAAATTGGAGGAGATTTCAGTTGAAATTAAACATTGGTTTGGGGATGCAATACTGAATATGCTTCTTAAGGTCATCATAGGGAAAAGATGTGTGGGTCCAAATGCTCCAG</t>
  </si>
  <si>
    <t xml:space="preserve">CmCYP2.4</t>
  </si>
  <si>
    <t xml:space="preserve">TGATGGTCATGTCAAGGCTATGGAGAAAATAGCCAAACGAATGGATACCATTCTTCAACGTTGGTTCGAAGAACACATGCACGATAGATCCACTAATGATTTGGATAGAAAAGATGGCGATTTTATGGATTCATTAATTTCGTTATCTCA(G/A)GCTAATCAACTTCCGAATAACTATGATCAAACGACAATTATCAAAGCCACGACTTTGGTATTACCTTTCTTT</t>
  </si>
  <si>
    <t xml:space="preserve">PUB21.1</t>
  </si>
  <si>
    <t xml:space="preserve">G/T</t>
  </si>
  <si>
    <t xml:space="preserve">CM3.5_scaffold00365 </t>
  </si>
  <si>
    <t xml:space="preserve">MELO3C027122</t>
  </si>
  <si>
    <t xml:space="preserve">Similar to U-box domain-containing protein 21 (Arabidopsis thaliana) (uniprot_sprot:sp|Q5PNY6|PUB21_ARATH)</t>
  </si>
  <si>
    <t xml:space="preserve">TTGAGTTGACCATTCCCACCCATTTTCGATGCCCCATATCGCTCGACTTGATGAAAGATCC(T/G)GTCACTTTGTCCACCGGTATCACCTATGATCGAGCTAGCATTGAGACTTGGATTGAAGGAGGGAATTTCACCTGCCCTTTCACCAACCAACCATTGCAAACTATTGATTCTATTCCTA</t>
  </si>
  <si>
    <t xml:space="preserve">MLO1169.1</t>
  </si>
  <si>
    <t xml:space="preserve">CM3.5_contig31685 </t>
  </si>
  <si>
    <t xml:space="preserve">MELO3C000169</t>
  </si>
  <si>
    <t xml:space="preserve">Similar to MLO-like protein 1 (Arabidopsis thaliana) (uniprot_sprot:sp|O49621|MLO1_ARATH)</t>
  </si>
  <si>
    <t xml:space="preserve">ACCGAAAGCTGAACATGGTTCGCCCTCAGGTGAAACCGGTTCGTCAACGACGAAGCATTTTC(A/G)AACTTTCTTTGTTTCGAGTATTTCTGGTACGGCCAGACGGCTTCTTGCTGAGGGATCTGCTTCACAGGCTGGTTATTGTGCCAAAAAG </t>
  </si>
  <si>
    <t xml:space="preserve">CmVPELIKE1</t>
  </si>
  <si>
    <t xml:space="preserve">Melonomics/Melogene</t>
  </si>
  <si>
    <t xml:space="preserve">CmVPELIKE1.1</t>
  </si>
  <si>
    <t xml:space="preserve">CM3.5_scaffold00077</t>
  </si>
  <si>
    <t xml:space="preserve">+</t>
  </si>
  <si>
    <t xml:space="preserve">METC096686  </t>
  </si>
  <si>
    <t xml:space="preserve">MELO3C025355</t>
  </si>
  <si>
    <t xml:space="preserve">Similar to Vacuolar-processing enzyme (Phaseolus vulgaris PE=1 SV=1) (uniprot_sprot:sp|O24325|VPE1_PHAVU)</t>
  </si>
  <si>
    <t xml:space="preserve">GCCAATATATGCAATGCTGGGATTACAATGCACCAAATGGATCAGGCCTGTCTCCAAACTTGCCTTGGTAAAACCTGAAGTGG(G/A)AATAATTTCTAATATTGTTAACCTGCCAATCTAGGCACCCAGTGTTTATGTACGTATACAGAATTTGTAATGCAAATAATAAACTAATAATATTAATCTTGAACTGG</t>
  </si>
  <si>
    <t xml:space="preserve">3´UTR</t>
  </si>
  <si>
    <t xml:space="preserve">rin</t>
  </si>
  <si>
    <t xml:space="preserve">[68]</t>
  </si>
  <si>
    <t xml:space="preserve">C/T</t>
  </si>
  <si>
    <t xml:space="preserve">CM3.5_scaffold00090</t>
  </si>
  <si>
    <t xml:space="preserve">METC101205</t>
  </si>
  <si>
    <t xml:space="preserve">MELO3C026300</t>
  </si>
  <si>
    <t xml:space="preserve">MADS box transcription factor (sepallata protein in Arabidopsis)</t>
  </si>
  <si>
    <t xml:space="preserve">TCTAGTGGCTGAAAGAAGCCTTGAGTTTGGGCATTTTGTGTACCATATGACATGCTTTGATCTCCACCATCCCATGGATGCCTTATATTATTTCTTGAACTTA(C/T)TTCTTCCAGCT</t>
  </si>
  <si>
    <t xml:space="preserve">V174I</t>
  </si>
  <si>
    <t xml:space="preserve">tolerated</t>
  </si>
  <si>
    <t xml:space="preserve">snpHPS22</t>
  </si>
  <si>
    <t xml:space="preserve">CM3.5_scaffold00034</t>
  </si>
  <si>
    <t xml:space="preserve">METC106586  </t>
  </si>
  <si>
    <t xml:space="preserve">MELO3C018485</t>
  </si>
  <si>
    <t xml:space="preserve">Similar to 22.7 kDa class IV heat shock protein (Pisum sativum) (uniprot_sprot:sp|P19244|HSP41_PEA)</t>
  </si>
  <si>
    <t xml:space="preserve">ATTCTACTATATAAAGCCTTTTTGTATCCCCCAACGGATTCAAGAATAAAGTTGAAGTTGTGCTGTGTTGTTTGTGTGAAGTTT(C/T)AATCAAGAACTATGGCGATGATGGGGTTACCCAGAAATTCATTGTTCCTAATTCTTGGACTTGCATTCTACTTTCTCGCCGCTCAACAAGTTAAT</t>
  </si>
  <si>
    <t xml:space="preserve">[15]</t>
  </si>
  <si>
    <t xml:space="preserve">AI_09-F07</t>
  </si>
  <si>
    <t xml:space="preserve">METC104189</t>
  </si>
  <si>
    <t xml:space="preserve">MELO3C018695</t>
  </si>
  <si>
    <t xml:space="preserve">Similar to Ketol-acid reductoisomerase, chloroplastic (Arabidopsis thaliana) (uniprot_sprot:sp|Q05758|ILV5_ARATH)</t>
  </si>
  <si>
    <t xml:space="preserve">GTTACCCAACTTCTTCTGCTGTGGTTGATAGGTATTCTACTTGGTGCTGTTCATGGAAT[T/C]GTGGAGTCCTTGTTCAGAAGGTACACTGAAAATGGAATGGCGGAAGAGCTGGCTTACAAGA</t>
  </si>
  <si>
    <t xml:space="preserve">[43]</t>
  </si>
  <si>
    <t xml:space="preserve">CMPSNP1095</t>
  </si>
  <si>
    <t xml:space="preserve">METC106233 </t>
  </si>
  <si>
    <t xml:space="preserve">MELO3C018713</t>
  </si>
  <si>
    <t xml:space="preserve">Similar to ATP-dependent zinc metalloprotease FTSH 2, chloroplastic (Arabidopsis thaliana) (uniprot_sprot:sp|O80860|FTSH2_ARATH)</t>
  </si>
  <si>
    <t xml:space="preserve">CTAAAGTTATTGCTTGGTAATGTTGGAGTTGGTACGTCTGCTTTGTTGGGAAATGGGAG[A/G]GCTAATGCTGATGACCAAGGGGTATCTTCATCTAGGATGTCTTATTCTAGGTTTTTGGAGT</t>
  </si>
  <si>
    <t xml:space="preserve">ERS1PRUPE</t>
  </si>
  <si>
    <t xml:space="preserve">[62][59][65][31]</t>
  </si>
  <si>
    <t xml:space="preserve">CM3.5_scaffold00026</t>
  </si>
  <si>
    <t xml:space="preserve">METC119003  </t>
  </si>
  <si>
    <t xml:space="preserve">MELO3C015961 </t>
  </si>
  <si>
    <t xml:space="preserve">Similar to Ethylene receptor (Prunus persica) (uniprot_sprot:sp|Q9M7M1|ETR1_PRUPE)</t>
  </si>
  <si>
    <t xml:space="preserve">TTTGAGTGTCAAAACTCGAGAATTGATTCTTAAAAATAAGGCTGAGCAACTTGACAGGGAGATGGGCCTTATTCTCACTCAGGAAGAAACTGGAAGGCATG(A/G)TAGAATGCTAACTCATGAAATAAGAArCACGCTCGACCGGGATACGATATTAAAAACAACACTTGTTGAGCTAGG GAAGACCTTAGGACTTG</t>
  </si>
  <si>
    <t xml:space="preserve">D147G</t>
  </si>
  <si>
    <t xml:space="preserve">not tolerated</t>
  </si>
  <si>
    <t xml:space="preserve">CMPSNP83</t>
  </si>
  <si>
    <t xml:space="preserve">CM3.5_scaffold00061</t>
  </si>
  <si>
    <t xml:space="preserve">METC117457 </t>
  </si>
  <si>
    <t xml:space="preserve">MELO3C023659</t>
  </si>
  <si>
    <t xml:space="preserve">Similar to Histidinol-phosphate aminotransferase, chloroplastic (Arabidopsis thaliana) (uniprot_sprot:sp|Q949X3|HIS8_ARATH)</t>
  </si>
  <si>
    <t xml:space="preserve">AAAACATGGACACGTTGGTTTTTCTTTTGGAAGGAGAACAAGCTGAATCTTTTTGTAAG[T/C]AGTTGAAGGAAAACAATAGCAAGGGATTTTGGTCCATGGAATTTTGCTAAACCTCACAAAT</t>
  </si>
  <si>
    <t xml:space="preserve">AI_17-E07</t>
  </si>
  <si>
    <t xml:space="preserve">CM3.5_scaffold00017</t>
  </si>
  <si>
    <t xml:space="preserve">METC107399</t>
  </si>
  <si>
    <t xml:space="preserve">MELO3C012564</t>
  </si>
  <si>
    <t xml:space="preserve">Similar to NEDD8-conjugating enzyme Ubc12 (Arabidopsis thaliana) (uniprot_sprot:sp|Q9SDY5|RCE1_ARATH)</t>
  </si>
  <si>
    <t xml:space="preserve">TACCCTCACCGGCCCCAAAAGTGAAGTGCAAGACCAAGGTAACGATGCTGACCTTGTCA[A/G]CTAATTTGTTTGTTGGATATAGCTTAACACATTTGGCTTGCAGGTGTATCATCCTAATATT</t>
  </si>
  <si>
    <t xml:space="preserve">CMPSNP711</t>
  </si>
  <si>
    <t xml:space="preserve">CM3.5_scaffold00046</t>
  </si>
  <si>
    <t xml:space="preserve">METC099458  </t>
  </si>
  <si>
    <t xml:space="preserve">MELO3C021106</t>
  </si>
  <si>
    <t xml:space="preserve">Similar to Probable xyloglucan glycosyltransferase 6 (Arabidopsis thaliana) (uniprot_sprot:sp|Q9SRT3|CSLC6_ARATH)</t>
  </si>
  <si>
    <t xml:space="preserve">GTTCTAAACGAAATAACCCGAGAAGCAGACGGGTTACTTACCGGTCATCTGTGGCTTAC[T/C]TACAAATCAAATCTTTTTGCAATGTGATGATATTAGAGCAAAACCATAGTAGTTCAGTTAG</t>
  </si>
  <si>
    <t xml:space="preserve">SlETR3(NR)</t>
  </si>
  <si>
    <t xml:space="preserve">[64][65][66]</t>
  </si>
  <si>
    <t xml:space="preserve">SlETR3(NR)2</t>
  </si>
  <si>
    <t xml:space="preserve">A/C</t>
  </si>
  <si>
    <t xml:space="preserve">CACGCTCGTAATGATTTCCTGGCTGTCATGAACCATGGAATGAGGACGCCGATGCATGCAATTATTGCCCTTTCATCCCTGCTT(A/C)TGGAGACTGAACTGACTCCAGAACAAAGAGTGATGATAGAGACAATACTCAAAAGTAGTAATCTTCTAGCCACTCTGATTAATGATGTCTTGGATCTTTCAAG</t>
  </si>
  <si>
    <t xml:space="preserve">M372L</t>
  </si>
  <si>
    <t xml:space="preserve">SlETR3(NR)1</t>
  </si>
  <si>
    <t xml:space="preserve">TTTCACATGCTGCAATTCTTGAGGAGTCTATGCGGGCGCGTGATCAGCTCGTGGACCAAAATGTGGCTTTGGACTTAGCCCGAAGAGAAGCAGAGACGGC(A/G)ATTCACGCTCGTAATGATTTCCTGGCTGTCATGAACCATGGAATGAGGACGCCGATGCATGCAATTATTGCCCTTTCATCCCTGCTTCTGGAGACTGAAC</t>
  </si>
  <si>
    <t xml:space="preserve">A342A</t>
  </si>
  <si>
    <t xml:space="preserve">SlETR3(NR)3</t>
  </si>
  <si>
    <t xml:space="preserve">METC119003 </t>
  </si>
  <si>
    <t xml:space="preserve">Similar to Ethylene Receptor 1 Prunus persica</t>
  </si>
  <si>
    <t xml:space="preserve">GTTTTACTAAAGAAGGCCACGTTTCTATCATAGCATCCATTGCAAAACTGGATTCTCTCAGAGATTGGCGCCCTACTGAATTCTATCCAATGCAATCTGA[A/T]GGCCAGTTTTACCTGCGAGTACAGGTTCAGGTTAAAGATTCGGGATGTGGTATTCCACCCCAAGACATTCCTCATTTGTTTACAAGATTCACTCAGTTACAAACA</t>
  </si>
  <si>
    <t xml:space="preserve">E508D</t>
  </si>
  <si>
    <t xml:space="preserve">SlETR3(NR)4</t>
  </si>
  <si>
    <t xml:space="preserve">MELO3C015961</t>
  </si>
  <si>
    <t xml:space="preserve">CAGGTTAAAGATTCGGGATGTGGTATTCCACCCCAAGACATTCCTC(A/C)TTTGTTTACAAGATTCACTCAGTTACAAACACGATCAAACAAAACAAATAGTGGCGTGGGACTTGGCTTGGCCCTTTGTAAACGGT</t>
  </si>
  <si>
    <t xml:space="preserve">H531P</t>
  </si>
  <si>
    <t xml:space="preserve">CMPSNP410</t>
  </si>
  <si>
    <t xml:space="preserve">CM3.5_scaffold00060</t>
  </si>
  <si>
    <t xml:space="preserve">METC085054</t>
  </si>
  <si>
    <t xml:space="preserve">MELO3C023627</t>
  </si>
  <si>
    <t xml:space="preserve">Similar to Polygalacturonase At1g48100 (Arabidopsis thaliana) (uniprot_sprot:sp|Q949Z1|PGLR4_ARATH)</t>
  </si>
  <si>
    <t xml:space="preserve">GGACTAAGRCCAGGAGATTTTATGTGAATGGAGTCGATATGAACAGTCTTGCAACCGTC[A/G]AATCTGAAGTGGAATTGAGGGCTATTTGTGATTTTAAGTCCGTGGACAGTCAAATTGGAGC</t>
  </si>
  <si>
    <t xml:space="preserve">F116</t>
  </si>
  <si>
    <t xml:space="preserve">METC112936 </t>
  </si>
  <si>
    <t xml:space="preserve">MELO3C023548</t>
  </si>
  <si>
    <t xml:space="preserve">Similar to ATP synthase subunit O, mitochondrial (Ipomoea batatas PE=1 SV=1) (uniprot_sprot:sp|P22778|ATPO_IPOBA)</t>
  </si>
  <si>
    <t xml:space="preserve">AGAGTACATAATTTACGATTTAATTCCAAACTACCAAATCCAAAAAATAAGATAAAGAT[A/G]TTTATCCACAATCAAATCCTCCAATGTGACTGCTGCACATATTCATCAAATTTAAATTGTC</t>
  </si>
  <si>
    <t xml:space="preserve">AI_05-G01</t>
  </si>
  <si>
    <t xml:space="preserve">METC113292</t>
  </si>
  <si>
    <t xml:space="preserve">MELO3C023536</t>
  </si>
  <si>
    <t xml:space="preserve">Similar to Zinc finger A20 and AN1 domain-containing stress-associated protein 5 (Arabidopsis thaliana) (uniprot_sprot:sp|Q9LHJ8|SAP5_ARATH)</t>
  </si>
  <si>
    <t xml:space="preserve">CTGATGAATCGGCGAAACGAGAGGTGAATCGTTGTTCTGGATGTAGAAAACGCGTTGGA[T/C]TGACTGGATTTAGATGCCGATGTGGTGATTTGTTCTGTGCGGAGCATCGGTATTCAGATCG</t>
  </si>
  <si>
    <t xml:space="preserve">CMPSNP731</t>
  </si>
  <si>
    <t xml:space="preserve">C/G</t>
  </si>
  <si>
    <t xml:space="preserve">METC120080  </t>
  </si>
  <si>
    <t xml:space="preserve">MELO3C023388</t>
  </si>
  <si>
    <t xml:space="preserve">Similar to Whole genome shotgun sequence of line PN40024, scaffold_2.assembly12x (Fragment) (Vitis vinifera) (uniref90:UniRef90_D7U0U4)</t>
  </si>
  <si>
    <t xml:space="preserve">GCAGCAACTTTGCAACCGGTCTGCCTTGCAAGCACCCCCATCACATGTCTCCATGAGAA[C/G]ACTCCTCCTCCAAAACCGTGCACCAAGACAATACCGAGTTGACCGTTATTCTCTAAGTTTC</t>
  </si>
  <si>
    <t xml:space="preserve">CMPSNP204</t>
  </si>
  <si>
    <t xml:space="preserve">CM3.5_scaffold00067</t>
  </si>
  <si>
    <t xml:space="preserve">METC107801</t>
  </si>
  <si>
    <t xml:space="preserve">MELO3C024407</t>
  </si>
  <si>
    <t xml:space="preserve">Similar to Charged multivesicular body protein 1 (Dictyostelium discoideum) (uniprot_sprot:sp|O96552|CHMP1_DICDI)</t>
  </si>
  <si>
    <t xml:space="preserve">GCCCGAATTTACGCGGAGAACGCGATCCGTAAACGAACAGAACAGATGAACTATCTCCG[T/C]CTTTCTTCGAGGCTTGATGCTGTTGTTGCTCGCCTCGACACACAGGCCAAGATGACCACGA</t>
  </si>
  <si>
    <t xml:space="preserve">CMPSNP774</t>
  </si>
  <si>
    <t xml:space="preserve">CM3.5_scaffold00025</t>
  </si>
  <si>
    <t xml:space="preserve">METC102919  </t>
  </si>
  <si>
    <t xml:space="preserve">MELO3C015237</t>
  </si>
  <si>
    <t xml:space="preserve"> -</t>
  </si>
  <si>
    <t xml:space="preserve">GTATTGATAGAAAAAGAGAGAAACGAATCCTTAGAACCTCCAAAGAATAAGGAGCAATC[A/G]GATGAAGCTATTTCCCAAAGAGGATCTGAAGAAGTCACAACAAATGAGGTTGGCTTATCCT</t>
  </si>
  <si>
    <t xml:space="preserve">CMPSNP431</t>
  </si>
  <si>
    <t xml:space="preserve">METC105023 </t>
  </si>
  <si>
    <t xml:space="preserve">MELO3C015336</t>
  </si>
  <si>
    <t xml:space="preserve">Similar to Putative uncharacterized protein (Arabidopsis lyrata subsp. lyrata) (uniref90:UniRef90_D7L4S5)</t>
  </si>
  <si>
    <t xml:space="preserve">AACCCACTTTCATTTTTGTCTCTCACAAGACACAACAACACACTCTTCCATCAACACAA[T/C]ACTTTATTCTCTCTAACACCAAACACTATGAGTAAACAGGATTTCATGAACATTCAGGCCT</t>
  </si>
  <si>
    <t xml:space="preserve">CMPSNP502</t>
  </si>
  <si>
    <t xml:space="preserve">METC088163 </t>
  </si>
  <si>
    <t xml:space="preserve">MELO3C015546</t>
  </si>
  <si>
    <t xml:space="preserve">Similar to 3-oxoacyl-[acyl-carrier-protein] synthase II, chloroplastic (Arabidopsis thaliana) (uniprot_sprot:sp|Q9C9P4|KASC2_ARATH)</t>
  </si>
  <si>
    <t xml:space="preserve">GAGGAAGAGGAGGAGGAAGAAGAAGAAGAATGAGGGATGGATGAAGCATTGGGGGAATG[A/G]TCTTTGAAGCAAGTAGCGGACATGCAAGCGGCTACAAGCCAAGTACAGAAAGGGGAAGAAA</t>
  </si>
  <si>
    <t xml:space="preserve">CMPSNP1057</t>
  </si>
  <si>
    <t xml:space="preserve">METC116315 </t>
  </si>
  <si>
    <t xml:space="preserve">MELO3C015633</t>
  </si>
  <si>
    <t xml:space="preserve">Similar to Ethylene insensitive 3</t>
  </si>
  <si>
    <t xml:space="preserve">GTTCCAGAAGATGGCCAAAAGTTGATCAGTGAGCTCATGTCGATCTACGACACCAACAT[T/C]CAAGGAAACAAGAACAACTTAAACACTGGTAACAGTGCCACCACAGAGAACCAAAATCTCC</t>
  </si>
  <si>
    <t xml:space="preserve">AtEIN3</t>
  </si>
  <si>
    <t xml:space="preserve">[59] [11] [60]</t>
  </si>
  <si>
    <t xml:space="preserve">AtEIN3ex2</t>
  </si>
  <si>
    <t xml:space="preserve">METC116315 </t>
  </si>
  <si>
    <t xml:space="preserve">GGTCAGCTCAGTTCCGTCATCTTTCGACCTGTCCACTTTAGGCGTTCCAGAAGATGGCCAAAAGTTGATCAGTGAGCTCATGTCGATCTACGACACCAACAT(C/T)CAAGGAAACAAGAACAACTTAAACACTGGTAACAGTGCCACCACAGAGAACCAAAATCTCCCTCAATTAAAGATCCAACCTCAACAAGATGATTACTTCCGCAATCAAG</t>
  </si>
  <si>
    <t xml:space="preserve">I499I</t>
  </si>
  <si>
    <t xml:space="preserve">CmEIN3LIKE</t>
  </si>
  <si>
    <t xml:space="preserve">CmEIN3LIKEex2</t>
  </si>
  <si>
    <t xml:space="preserve">METC098725</t>
  </si>
  <si>
    <t xml:space="preserve">MELO3C015633 </t>
  </si>
  <si>
    <t xml:space="preserve">Similar to Protein ETHYLENE INSENSITIVE 3 (Arabidopsis thaliana) (uniprot_sprot:sp|O24606|EIN3_ARATH)</t>
  </si>
  <si>
    <t xml:space="preserve">TTGGGGGAAATGATGATGATGTTCAACGAGATGGGATTTTGTGATGATATGGATTTTCTTTCTGCTTCAATTGTGGAAGGAGATGCTGTAGCTCCACCAACGGATCCTGAAGTC(T/G)TGGTGGAAGACGATTATTCTGATGAAGAGATCGACATGGATGAGCTTGAGAGGAGGATGTGGAGGGACAAGATGCGTCTCAAACGTCTTAAAGAGCAAAGCAAGGTTAAGGAA</t>
  </si>
  <si>
    <t xml:space="preserve">L36V</t>
  </si>
  <si>
    <t xml:space="preserve">CmEIN3LIKE2</t>
  </si>
  <si>
    <t xml:space="preserve">CmEIN3LIKE2ex2</t>
  </si>
  <si>
    <t xml:space="preserve">CM3.5_scaffold01596</t>
  </si>
  <si>
    <t xml:space="preserve">METC084865 </t>
  </si>
  <si>
    <t xml:space="preserve">MELO3C003696 </t>
  </si>
  <si>
    <t xml:space="preserve">Similar to EIN3-binding F-box protein 1 (Arabidopsis thaliana) (uniprot_sprot:sp|Q9SKK0|EBF1_ARATH)</t>
  </si>
  <si>
    <t xml:space="preserve">GTGAGACTCTTGTGGGTCTCAACATCCAGCATTGTAATGCTATCAGCAGTAGCACTGTTGATCTGCTTGTGGAGCAGCTCTGGAGATGTGACATTCTTTCATAAACGGATAACATACCATACCAAAGCTAGTTGAC(C/T)GCGAATGTTCATAGCTTCAGCCAG</t>
  </si>
  <si>
    <t xml:space="preserve">CmEIL3</t>
  </si>
  <si>
    <t xml:space="preserve">[14][15]</t>
  </si>
  <si>
    <t xml:space="preserve">CmEIL3ex2</t>
  </si>
  <si>
    <t xml:space="preserve">CM3.5_scaffold00024 </t>
  </si>
  <si>
    <t xml:space="preserve">METC129910 </t>
  </si>
  <si>
    <t xml:space="preserve">MELO3C015210</t>
  </si>
  <si>
    <t xml:space="preserve">Similar to ETHYLENE INSENSITIVE 3-like 3 protein (Arabidopsis thaliana) (uniprot_sprot:sp|O23116|EIL3_ARATH)</t>
  </si>
  <si>
    <t xml:space="preserve">TGCTTCATACTTGGCTATAGCAGCCGGTCCATTCTTGTCAAATTTAACTTTTTCCTTCCACCAAGCTCGAATGTTATCAGAAGCACCACTAACTGGTTT(T/C)CCCTTTTCAGGTATAATGCCATATACGAATCCCCGAGCTTTGCATACTTCCATCAGTTTCAACATATATTTAAGAATCCCATCTTGAGCTCTAGACATCTTC</t>
  </si>
  <si>
    <t xml:space="preserve">G117G</t>
  </si>
  <si>
    <t xml:space="preserve">AI_14-H05</t>
  </si>
  <si>
    <t xml:space="preserve">CM3.5_scaffold00024</t>
  </si>
  <si>
    <t xml:space="preserve">METC100832 </t>
  </si>
  <si>
    <t xml:space="preserve">MELO3C015106</t>
  </si>
  <si>
    <t xml:space="preserve">Similar to Protein CASP (Arabidopsis thaliana) (uniprot_sprot:sp|Q9LS42|CASP_ARATH)</t>
  </si>
  <si>
    <t xml:space="preserve">TATAAACCCATTTGCTGCGTTCTCCAGAAAGGTTTTTTGCTCCTCATTCTTATTGTATT[T/C]TAGAATTTAGATGCTGTTCATCTAGTTCTCTAGGTCATGCCTACATTGCATTTTCTCTCTC</t>
  </si>
  <si>
    <t xml:space="preserve">CmERF3</t>
  </si>
  <si>
    <t xml:space="preserve">CmERF3ex4</t>
  </si>
  <si>
    <t xml:space="preserve">CM3.5_scaffold00012 </t>
  </si>
  <si>
    <t xml:space="preserve">METC125194 </t>
  </si>
  <si>
    <t xml:space="preserve">MELO3C010235</t>
  </si>
  <si>
    <t xml:space="preserve">Similar to Alpha-galactosidase (Coffea arabica PE=1 SV=1) (uniprot_sprot:sp|Q42656|AGAL_COFAR)</t>
  </si>
  <si>
    <t xml:space="preserve">AACGTGAAGTTAAGGGCTTCAAACTGTTTGGAGTGCATATCAAGTGAAAGTAAGTTTTGCTATTCCTTTCTCCTTCGATACTTTCTTTTCCATTTTT(T/A)GTAGTTTTATAGTAATTAAACCACATGCCTTAAAGAAAGTCATTTAAGGTATTTTTAGGAGATTCTTTGTGGAACAATGCTAAGATAATATATACCCAC</t>
  </si>
  <si>
    <t xml:space="preserve">CMPSNP128</t>
  </si>
  <si>
    <t xml:space="preserve">CM3.5_scaffold00099</t>
  </si>
  <si>
    <t xml:space="preserve">METC116766</t>
  </si>
  <si>
    <t xml:space="preserve">MELO3C026623</t>
  </si>
  <si>
    <t xml:space="preserve">Similar to 3-ketoacyl-CoA synthase 11 (Arabidopsis thaliana) (uniprot_sprot:sp|O48780|KCS11_ARATH)</t>
  </si>
  <si>
    <t xml:space="preserve">TTGTATTTTCTTACCCGTCCTCGCCCTGTTTACCTTGTTAACTTTTCATGCTACAAGCC[T/C]GATGAATCTCGTAAATGCACGAAGAAAATTTTTATGGAGCAATCTCAGATGACGGGGACGT</t>
  </si>
  <si>
    <t xml:space="preserve">CMPSNP246</t>
  </si>
  <si>
    <t xml:space="preserve">CM3.5_scaffold00069</t>
  </si>
  <si>
    <t xml:space="preserve">METC112767</t>
  </si>
  <si>
    <t xml:space="preserve">MELO3C024651</t>
  </si>
  <si>
    <t xml:space="preserve">Similar to Uncharacterized TPR repeat-containing protein At1g05150 (Arabidopsis thaliana) (uniprot_sprot:sp|O23052|Y1515_ARATH)</t>
  </si>
  <si>
    <t xml:space="preserve">AATGCAGTCTCGTGATGACTCTTAGTTTAGATTACTCTCTTAATCCTATGTGTCATGGT[A/C]TTAGGAATTCAGTGTCAATTAATATAGCCTCGAATGTGTGCAGTGGGGCGTTTTGCCCTTT</t>
  </si>
  <si>
    <t xml:space="preserve">CMPSNP1003</t>
  </si>
  <si>
    <t xml:space="preserve">T/C</t>
  </si>
  <si>
    <t xml:space="preserve">CM3.5_scaffold00012</t>
  </si>
  <si>
    <t xml:space="preserve">MELO3C010237</t>
  </si>
  <si>
    <t xml:space="preserve">GCTTCCAACGACGACTTCCTCGAACAAATGCTCAACACAATCCCTTCCTGTTCTTGGCC[T/C]GACCTCAATCCTTCAAACCCTAAATCCCCTTGGGACCTTAACCCCATTAATAAACCCTCTA</t>
  </si>
  <si>
    <t xml:space="preserve">CMPSNP886</t>
  </si>
  <si>
    <t xml:space="preserve">CM3.5_scaffold00030</t>
  </si>
  <si>
    <t xml:space="preserve">METC103382</t>
  </si>
  <si>
    <t xml:space="preserve">MELO3C017478</t>
  </si>
  <si>
    <t xml:space="preserve">Similar to Probable xyloglucan endotransglucosylase/hydrolase protein 23 (Arabidopsis thaliana) (uniprot_sprot:sp|Q38910|XTH23_ARATH)</t>
  </si>
  <si>
    <t xml:space="preserve">TCAATTCTCTGGAATCCCCAACGCATTGTGTAAGTTCAATCCCAATCATAAAATCAAAC[A/G]CCCACAATCAAAATCGAAATCGAAATTGAAAATTCCTCTGTTTTTGGTTTGCAGCTTCTAC</t>
  </si>
  <si>
    <t xml:space="preserve">CMPSNP658</t>
  </si>
  <si>
    <t xml:space="preserve">METC102398</t>
  </si>
  <si>
    <t xml:space="preserve">MELO3C017204</t>
  </si>
  <si>
    <t xml:space="preserve">Similar to Zinc finger Ran-binding domain-containing protein 3 (Mus musculus) (uniprot_sprot:sp|Q6NZP1|ZRAB3_MOUSE)</t>
  </si>
  <si>
    <t xml:space="preserve">GTTGCTGTATATTAATCATCCATGGCTTGGTTTTGTAATTTGTATGTATTTTGCAGTCA[T/C]AGATTTGGCGGTTCAATCCCAGCTGCAACCAAAAAGATCAGTCCCGGCTAATTGCAATTCG</t>
  </si>
  <si>
    <t xml:space="preserve">CmINHLIKE2</t>
  </si>
  <si>
    <t xml:space="preserve">CmINHLIKE2.4 </t>
  </si>
  <si>
    <t xml:space="preserve">METC091127  </t>
  </si>
  <si>
    <t xml:space="preserve">MELO3C017187</t>
  </si>
  <si>
    <t xml:space="preserve">Similar to Putative invertase inhibitor (Platanus acerifolia PE=1 SV=1) (uniprot_sprot:sp|Q8GT41|PLA1_PLAAC)</t>
  </si>
  <si>
    <t xml:space="preserve">GAGCTTTATTCTGATGCWGTTCCAACATTGAAAGAGGCAAAAAGAGAATACAAAAATAGGAATTATAAAGAT(T/G)CAAATATCAAGGTAAGTTCAATTATGGAAGCTCCTACAACTTGTGAAAATGGGTTTAAAGAAAAAGAAGGAATCGTTTCGCC</t>
  </si>
  <si>
    <t xml:space="preserve">S137A</t>
  </si>
  <si>
    <t xml:space="preserve">CmINHLIKE2.3 </t>
  </si>
  <si>
    <t xml:space="preserve">METC091127 </t>
  </si>
  <si>
    <t xml:space="preserve">GCACTCGACGAGAAATCAAGAAGCTTTTGAGGAACAAAAAAATGGAAGAGTTCATCAAGGGTTGTTTGAAGGATTGTGTAGAGCTTTATTCTGATGC(T/A)GTTCCAACATTGAAAGAGGCAAAAAGAGAATACAAAAATAGGAATTATAAAGATTCAAATA</t>
  </si>
  <si>
    <t xml:space="preserve">A118A</t>
  </si>
  <si>
    <t xml:space="preserve">CmINHLIKE2.2 </t>
  </si>
  <si>
    <t xml:space="preserve">AATATCATTCAAGAAACATGCAAGAAATCAGCTGAGAGTACCCCAAATCTCACCTACAAATTTTGTGTTACTTCTTTAGAATC(T/C)GACAGACGTAGTCGCTCGGCGAATCTTCACAAACTTGGCCTCATTTCCATKGATTTGTTGCGACACAACGTAACAA</t>
  </si>
  <si>
    <t xml:space="preserve">S60S</t>
  </si>
  <si>
    <t xml:space="preserve">CmINHLIKE2.1 </t>
  </si>
  <si>
    <t xml:space="preserve">CTACTTCCTTTCTCTTCTCCTTCACTATTTTCTTTATGCTCATTTTTTCCTCATTCTCCCAAACTTATTCAAAA(C/T)CCCACAATATCATTCAAGAAACATGCAAGAAATCAGCTGAGAGTACCCCAAATCTCACCTACAAATTTTGTGTTACTTCTTTAGA</t>
  </si>
  <si>
    <t xml:space="preserve">P31S</t>
  </si>
  <si>
    <t xml:space="preserve">CMPSNP566</t>
  </si>
  <si>
    <t xml:space="preserve">METC132043</t>
  </si>
  <si>
    <t xml:space="preserve">MELO3C017116</t>
  </si>
  <si>
    <t xml:space="preserve">Similar to Uncharacterized protein At5g50100, mitochondrial (Arabidopsis thaliana) (uniprot_sprot:sp|Q8W485|Y5010_ARATH)</t>
  </si>
  <si>
    <t xml:space="preserve">GATGATTCTCGCTTGGCTAGTTGAATATCAGAAAGGGGTTGGAAAACGACTTGAGCTAT[T/G]AAACGTCATTAATTTAAAGGCCAGTAGCTTCTCTTGCATTCTTGTATTAATGGATGTCTAC</t>
  </si>
  <si>
    <t xml:space="preserve">CMPSNP94</t>
  </si>
  <si>
    <t xml:space="preserve">CM3.5_scaffold00089</t>
  </si>
  <si>
    <t xml:space="preserve">METC118656 </t>
  </si>
  <si>
    <t xml:space="preserve">MELO3C026161</t>
  </si>
  <si>
    <t xml:space="preserve">Similar to Auxin response factor 2 (Arabidopsis thaliana) (uniprot_sprot:sp|Q94JM3|ARFB_ARATH)</t>
  </si>
  <si>
    <t xml:space="preserve">CTATTCCAGACCCTGTAGGATTGAACAGAAACATGATGAACGAGGCAGATGTGATGCAT[T/C]CCAATGTACATCAAATCCATTCCATCGAGTCTGGCCTGAAGTCTGAACTACCTAGGGGTTC</t>
  </si>
  <si>
    <t xml:space="preserve">AI_18-E05</t>
  </si>
  <si>
    <t xml:space="preserve">CM3.5_scaffold00008</t>
  </si>
  <si>
    <t xml:space="preserve">METC095800  </t>
  </si>
  <si>
    <t xml:space="preserve">MELO3C008320</t>
  </si>
  <si>
    <t xml:space="preserve">Similar to Whole genome shotgun sequence of line PN40024, scaffold_31.assembly12x (Fragment) (Vitis vinifera) (uniref90:UniRef90_D7SWK8)</t>
  </si>
  <si>
    <t xml:space="preserve">GTGCTCTAGTGGAGATGAAGGATTCGAAGGAGGCGAAATCTGTGATCGCCGTTATAGCT[C/G]AATTCCCTTTCATGATGTCTGGAATGCCGAGACCGGTGAAGGCTCGCCCTGCCGAAGCAGA</t>
  </si>
  <si>
    <t xml:space="preserve">SlEBF2</t>
  </si>
  <si>
    <t xml:space="preserve">[67]</t>
  </si>
  <si>
    <t xml:space="preserve">A/T/G</t>
  </si>
  <si>
    <t xml:space="preserve">CM3.5_scaffold00014 </t>
  </si>
  <si>
    <t xml:space="preserve">MELO3C011260 </t>
  </si>
  <si>
    <t xml:space="preserve">ACCCTGATAATATTTTTATGCTACCTTCTTACAGATGGATTCCTCCATTTGTTATCGCCTTTTCTGCTAATAAGCTCAGTAGAGGATGTCACACCGATG(A/T/G)AGTTGAGCCAATAGCAGCTCAATACTTCTGGTGCTGATTGAGTTGCAGTGCTGAAGATTCAAGCCCAAGAGGGAGTCGCCTAATTTTACAAGAGCAAGC</t>
  </si>
  <si>
    <t xml:space="preserve">L639L</t>
  </si>
  <si>
    <t xml:space="preserve">[59][11][60]</t>
  </si>
  <si>
    <t xml:space="preserve">AtEIN3ex4.4</t>
  </si>
  <si>
    <t xml:space="preserve">CM3.5_scaffold00040 </t>
  </si>
  <si>
    <t xml:space="preserve">METC102159</t>
  </si>
  <si>
    <t xml:space="preserve">MELO3C019931</t>
  </si>
  <si>
    <t xml:space="preserve">AATCGATTATGCAGCAGCAGACACACAATTGCCCAAACAAGATACACCCTTGTGGTACCTTTGACCCCAAAAATACAACTTTTCGGCATTGATTGCTAGCTCCATC(C/T)GATGATCTGAAGTAAATATATTTTCAGAGGGAGGGGGAGGAAGAACATCTTCATGCCCTAAAGAAGGTGAAACTTCTTCCTAAATATCTAAATGCCTAGTTG97</t>
  </si>
  <si>
    <t xml:space="preserve">AtEIN3ex4.3</t>
  </si>
  <si>
    <t xml:space="preserve">CATATATTTAGCATGCCAAGCTTTCAATCTAACGAAGACAAATCGGCATCTCCCATTCCTCCATCCTTCAACCATCCTAAGGCACCTGCTCGGCTGATGAACC(C/T)GACTCCACCCTTCAGGGTATCAGGACTTGGACTTCCCGAAGATGGCCAGAAAATGATTTCTGACCTCTTGAGTTTCTATGATTCTAACCTCCAACAGGA </t>
  </si>
  <si>
    <t xml:space="preserve">P473L</t>
  </si>
  <si>
    <t xml:space="preserve">AtEIN3ex4.2</t>
  </si>
  <si>
    <t xml:space="preserve">GAGGAAAGCAAACCCCATGATCTCAACTTCTTTAATATGGGAGCTCCTGGATCTAGGGAGAGACTTATGATGCCACCTGTCTGTCCTCAGATTAAGGAAGAATT(C/T)ATGGAAAACAATTCTGACTTCAATCAGAAGAGGAAGCAGATGACGGATGAATCAAATACGATAATGAACCCAAAGATGTATACTTGTGAGTATTCTCAATGCCCTTATA </t>
  </si>
  <si>
    <t xml:space="preserve">F375F</t>
  </si>
  <si>
    <t xml:space="preserve">AtEIN3ex4.1</t>
  </si>
  <si>
    <t xml:space="preserve">AGGAAAACCAGTCAGTGGAGCTTCTGATAATCTTCGTGCATGGTGGAAGGAAAAGGTTAGATTCGATAGAAATGGCCCTGCAGCAATTGCCAAATAT(G/C)AGGCAGACCACGCAATTCCAGGAAACAACGATGASTGCAATACAGTGGCGTCCACTCCTCACACCTTACAAGAGCTTCAAGATACAACCCTTGGATCACT</t>
  </si>
  <si>
    <t xml:space="preserve">E157Q</t>
  </si>
  <si>
    <t xml:space="preserve">CMPSNP275</t>
  </si>
  <si>
    <t xml:space="preserve">CM3.5_scaffold00040</t>
  </si>
  <si>
    <t xml:space="preserve">METC101420 </t>
  </si>
  <si>
    <t xml:space="preserve">MELO3C019877</t>
  </si>
  <si>
    <t xml:space="preserve">Similar to PREDICTED: hypothetical protein (Vitis vinifera) (uniref90:UniRef90_UPI00015CC446)</t>
  </si>
  <si>
    <t xml:space="preserve">GGGAAGAAATCTCATCAGAAGCCAAACAGACTAACTCAAGTTGGACCTTTTAAAGGATG[T/C]ATGATATCTGGCCCTAGTTCTATGGTTGCCAATTGCCACATTAGTTCAAATGGGTATCATT</t>
  </si>
  <si>
    <t xml:space="preserve">CMPSNP540</t>
  </si>
  <si>
    <t xml:space="preserve">METC117807 </t>
  </si>
  <si>
    <t xml:space="preserve">MELO3C019810</t>
  </si>
  <si>
    <t xml:space="preserve">Similar to Adenosine kinase 2 (Arabidopsis thaliana) (uniprot_sprot:sp|Q9LZG0|ADK2_ARATH)</t>
  </si>
  <si>
    <t xml:space="preserve">CAAATCCTTTCCTTCCATGCTAGAGCAGCAGCAATTTTTCACCTCATCCTCTCCATTAC[T/C]TTATTATGGAAAGTCTCCATCCATATATTCACTTCTAAATCCATCCATCAAGACGAGGTAG</t>
  </si>
  <si>
    <t xml:space="preserve">CMPSNP165</t>
  </si>
  <si>
    <t xml:space="preserve">CM3.5_scaffold00014</t>
  </si>
  <si>
    <t xml:space="preserve">METC099273  </t>
  </si>
  <si>
    <t xml:space="preserve">MELO3C011444</t>
  </si>
  <si>
    <t xml:space="preserve">Similar to Mitogen-activated protein kinase homolog MMK1 (Medicago sativa) (uniprot_sprot:sp|Q07176|MMK1_MEDSA)</t>
  </si>
  <si>
    <t xml:space="preserve">CAGAGGCTGATCTTGGTTTTTTGAACGAGAATGCTAAAAGATACATACGGCAATTACCT[T/C]ATTACCACCGTCAATCATTCACCGAAAAGTTTCCACATGTCCATCCTGCAGCCATTGATCT</t>
  </si>
  <si>
    <t xml:space="preserve">SlERF1</t>
  </si>
  <si>
    <t xml:space="preserve">[52]</t>
  </si>
  <si>
    <t xml:space="preserve">METC126389 </t>
  </si>
  <si>
    <t xml:space="preserve">MELO3C011287 </t>
  </si>
  <si>
    <t xml:space="preserve">Ethylene responsive factor</t>
  </si>
  <si>
    <t xml:space="preserve">AAACCAGAATTTGGCTTGGTACTTTCGAAACGGCTGAAGATGCTGCTAGAGCTTACGATGAAGCTGCTCGTTTAATGTGCGGTCCAAGAGCAAGAACCAA(C/T)TTCCCTTTCAACTCAAATGACTCAAATTCCTCTTCTTCTAAACTCCTCTCTGCCAATTTGACTGCTAAACTCCACCGTTGCTGTATGGCGTCTC</t>
  </si>
  <si>
    <t xml:space="preserve">N62N</t>
  </si>
  <si>
    <t xml:space="preserve">CMPSNP769</t>
  </si>
  <si>
    <t xml:space="preserve">METC117094  </t>
  </si>
  <si>
    <t xml:space="preserve">MELO3C011193</t>
  </si>
  <si>
    <t xml:space="preserve">Similar to COP9 signalosome complex subunit 5a (Arabidopsis thaliana) (uniprot_sprot:sp|Q9FVU9|CSN5A_ARATH)</t>
  </si>
  <si>
    <t xml:space="preserve">TCTATCACAACAGCCAAAAATGGCTCCTGAAATTGTTGGTTTAACATCTGTGTGGAAAC[A/G]TCAATACCCGAAAGCCAGCATCCGTAACCTGGATGAGAATGGTACCATCCTACAACGTTCT</t>
  </si>
  <si>
    <t xml:space="preserve">CMPSNP164</t>
  </si>
  <si>
    <t xml:space="preserve">METC093031  </t>
  </si>
  <si>
    <t xml:space="preserve">MELO3C011113</t>
  </si>
  <si>
    <t xml:space="preserve">Similar to Glutamyl-tRNA reductase 1, chloroplastic (Cucumis sativus) (uniprot_sprot:sp|P93111|HEM11_CUCSA)</t>
  </si>
  <si>
    <t xml:space="preserve">TCACATGCCACAGCCAGAATGTTGGTGATTGGAGCTGGTAAGATGGGAAAGCTTGTAAT[T/C]AAACATTTGGTTGCTAAAGGCTGCACAAAGATGGTTGTTGTGAATCGATCTGAAGAGAGAG</t>
  </si>
  <si>
    <t xml:space="preserve">CMPSNP998</t>
  </si>
  <si>
    <t xml:space="preserve">METC086062 </t>
  </si>
  <si>
    <t xml:space="preserve">GAAAGGACTTGCATAGCAAATGTATCTTAATTAACGAACAAATCTATATTTTGTGTGTT[T/C]TGTGCTGTGGTTTCTCGGCTTTATTCATCCTCCATCTCTCCATGTCTTCACTTTTGTGTAA</t>
  </si>
  <si>
    <t xml:space="preserve">CmVPELIKE2</t>
  </si>
  <si>
    <t xml:space="preserve">CmVPELIKE2.1</t>
  </si>
  <si>
    <t xml:space="preserve">G/A</t>
  </si>
  <si>
    <t xml:space="preserve">METC117664  </t>
  </si>
  <si>
    <t xml:space="preserve">MELO3C010763 </t>
  </si>
  <si>
    <t xml:space="preserve">Similar to Vacuolar-processing enzyme (Citrus sinensis PE=2 SV=1) (uniprot_sprot:sp|P49043|VPE_CITSI)</t>
  </si>
  <si>
    <t xml:space="preserve">CCATGATCACTGTAGTATATGAAAATATGATCATTAGGGCCACTGTCAACAACCTTCCCACTGCCCCCTGTAAGAGCAGTTCTGTTTCCAAGAATGGCAGCAAAAAAGTT(G/A)TTCACGTTAACATCTTCACCAGTGTAATCCT</t>
  </si>
  <si>
    <t xml:space="preserve">N140N</t>
  </si>
  <si>
    <t xml:space="preserve">CmVPELIKE2.2</t>
  </si>
  <si>
    <t xml:space="preserve">CCTTGGGGACTCCATGATAAACATCAGAACCCTTTGGATGGT/CTGATGATGACCCCAGGTCTTGGGTTCTCTGGATTGAACGCAATGTCATCGTACATGAAGACTATGATGTTCTCATCTTTTAGCCCGTTTTTCCGCAACAATTGA</t>
  </si>
  <si>
    <t xml:space="preserve">N117S</t>
  </si>
  <si>
    <t xml:space="preserve">CmVPELIKE2.3</t>
  </si>
  <si>
    <t xml:space="preserve">CGCGAAAAAATTTCAGTGCCTCGGACGGCAACCGGAGAAAATCGCCAGGAAGGTCCCGGCTTCCGAAAGCTAGACCGATTACAGCAAGCAATAAAAGAGAGAG(G/T)AAAACTCCGGTGGGGATTCGAGCCATGAAGTTGCCGGGAAACTTGGTCTACACGGTGGGTATAGAACGAT</t>
  </si>
  <si>
    <t xml:space="preserve">F9L</t>
  </si>
  <si>
    <t xml:space="preserve">CmCIN3</t>
  </si>
  <si>
    <t xml:space="preserve">[12]</t>
  </si>
  <si>
    <t xml:space="preserve">CmCIN3.2</t>
  </si>
  <si>
    <t xml:space="preserve">MELO3C010751</t>
  </si>
  <si>
    <t xml:space="preserve">Similar to Beta-fructofuranosidase, insoluble isoenzyme CWINV3 (Arabidopsis thaliana) (uniprot_sprot:sp|Q67XZ3|INV3_ARATH)</t>
  </si>
  <si>
    <t xml:space="preserve">ACCATCCCTTATTGATATCATCTTGTCTGCTATCAGATTCATTAACCCAACCCCACAATATCCTCCTCTTTTGGGAACTATCATAAAACGTCTTGGAAGCATAAAACTTCCCAT(A/G)ATCATACCTCAACCCTAAGTTTATTCCTCTAAAATCAAACCCAAGACCATRATCAGAAGTGAACT</t>
  </si>
  <si>
    <t xml:space="preserve">Y100H</t>
  </si>
  <si>
    <t xml:space="preserve">CmCIN3.1</t>
  </si>
  <si>
    <t xml:space="preserve">MELO3C010751 </t>
  </si>
  <si>
    <t xml:space="preserve">CACATAAGCACTACATATCTGTTATGAGCTTTGAGAACATGAAAATATATTGCAGTGTGTTCGGATAAGTCATTGGAGGCCAAAACCAACAAGCCAAAGGGTCCAACTCTGCCATT(A/C)ATTGATGCATCTCTTTTACTACACAGCACTTGAGGATCAAGAACACCCCATCTTGTGTCCACTGACTCGGCCTCCTCTAAG</t>
  </si>
  <si>
    <t xml:space="preserve">I232M</t>
  </si>
  <si>
    <t xml:space="preserve">CMPSNP595</t>
  </si>
  <si>
    <t xml:space="preserve">METC103213 </t>
  </si>
  <si>
    <t xml:space="preserve">MELO3C010747</t>
  </si>
  <si>
    <t xml:space="preserve">Similar to PREDICTED: hypothetical protein (Vitis vinifera) (uniref90:UniRef90_UPI00015C8963)</t>
  </si>
  <si>
    <t xml:space="preserve">GGTTTGGAACTCATTTCCTCATCTGGGTGTTCATCTGTTTCCCTGAAATGGTCAAAACA[T/C]TTGTGTTTCTTTTTGCTTTTCTCTTTTCAATGAATCCATAGAAACACCCTTTTGTCTTCGG</t>
  </si>
  <si>
    <t xml:space="preserve">CMPSNP712</t>
  </si>
  <si>
    <t xml:space="preserve">METC103047  </t>
  </si>
  <si>
    <t xml:space="preserve">MELO3C010735</t>
  </si>
  <si>
    <t xml:space="preserve">Similar to Nucleolar GTP-binding protein 1 (Arabidopsis thaliana) (uniprot_sprot:sp|Q9C6I8|NOG1_ARATH)</t>
  </si>
  <si>
    <t xml:space="preserve">GGAGATGCTACTGGCGATAATACTATGGATGTGGATGACGAAACACCAAGTAAGAAGTT[A/G]CGAATGAGGTCTATGTCCATGTCAAGATCTAGGTCTAGGTCTCGTCCACCAAGTGAGGTTA</t>
  </si>
  <si>
    <t xml:space="preserve">CmAAG4</t>
  </si>
  <si>
    <t xml:space="preserve">CmAAG4.2</t>
  </si>
  <si>
    <t xml:space="preserve">MELO3C010698</t>
  </si>
  <si>
    <t xml:space="preserve">Similar to Alpha-galactosidase/alpha-n-acetylgalactosaminidase, putative (Ricinus communis) (uniref90:UniRef90_B9SVM8)</t>
  </si>
  <si>
    <t xml:space="preserve">TTGTTGATACAGGGACCTTAAGAAGGCTTTTCCAGCTCCTGATTTAACGTTTACACTCATGAAACCATTATGCATCCATCCACAAGC(C/T)CTCGACTTGATTCCTATATCACTTGCAAGCCACTTTTTCCCGGATTCTACATAGGCATCTCCCT</t>
  </si>
  <si>
    <t xml:space="preserve">R174R</t>
  </si>
  <si>
    <t xml:space="preserve">CmAAG4.1</t>
  </si>
  <si>
    <t xml:space="preserve">TTTGCCTTCCAACATATTTTTTCAAGACCTTGATCGACACTTTTAGTAATCCAACCAGTCGTGTCTGAATATGCACATTTGGTGAGACCCAATATAGGTGAAGCTGAT(G/A)CCTCCAAACCTCTGGAATGCCATTTCACAATTCGCTTTCTAAAATTTGTTGAAGCAATTTTAAGAAACT</t>
  </si>
  <si>
    <t xml:space="preserve">A407V</t>
  </si>
  <si>
    <t xml:space="preserve">CMPSNP480</t>
  </si>
  <si>
    <t xml:space="preserve">T/G</t>
  </si>
  <si>
    <t xml:space="preserve">MELO3C003332</t>
  </si>
  <si>
    <t xml:space="preserve">Similar to Bax inhibitor 1 (Arabidopsis thaliana) (uniprot_sprot:sp|Q9LD45|BI1_ARATH)</t>
  </si>
  <si>
    <t xml:space="preserve">CGAGAGGGAGAGGAAGAAGAAGAGGAGGGACTGAAGTAGTAATGATGGTGGAGTGATAT[T/G]ATCGATTGTGAAGTGAAGTGTATGTTGAGTGAAGAATCTTATGGTTTGTGTATAACTTCTG</t>
  </si>
  <si>
    <t xml:space="preserve">CmINH3</t>
  </si>
  <si>
    <t xml:space="preserve">CmINH3.1</t>
  </si>
  <si>
    <t xml:space="preserve">CM3.5_scaffold01596 </t>
  </si>
  <si>
    <t xml:space="preserve">METC120280 </t>
  </si>
  <si>
    <t xml:space="preserve">MELO3C003367</t>
  </si>
  <si>
    <t xml:space="preserve">CTCTTGCTTTTATCAATATGTGTTAAGTGATGGATGATGATGCCCTATAGTTTTTAATGGTTTGGAGTTGGGGCTATAAAGAGAAATTTGATGGGTTTAGAAAGG(G/C)CTTTTAGCAATAATATGCATTTTTTGGGGGGCTTTTGGTATATGRTTTGTGTTTTGGGAGTGTTAATTAATGTT</t>
  </si>
  <si>
    <t xml:space="preserve">CMPSNP787</t>
  </si>
  <si>
    <t xml:space="preserve">METC101073  </t>
  </si>
  <si>
    <t xml:space="preserve">MELO3C003447</t>
  </si>
  <si>
    <t xml:space="preserve">Similar to Carbohydrate transporter, putative (Ricinus communis) (uniref90:UniRef90_B9RJI8)</t>
  </si>
  <si>
    <t xml:space="preserve">AGTACAGCCCTTTATCGTCAGTTGACATTTTCAAATTTTGTCCAACAATAGCCTTCCAA[T/C]GGGATGTACTCTGTTGTCTAGCTCCTCGACTCGCTGAGAGATCAGAAAAGTGACTCCATTC</t>
  </si>
  <si>
    <t xml:space="preserve">CMPSNP1132</t>
  </si>
  <si>
    <t xml:space="preserve">METC128782 </t>
  </si>
  <si>
    <t xml:space="preserve">MELO3C003480</t>
  </si>
  <si>
    <t xml:space="preserve">Similar to Whole genome shotgun sequence of line PN40024, scaffold_1.assembly12x (Fragment) (Vitis vinifera) (uniref90:UniRef90_E0CNW3)</t>
  </si>
  <si>
    <t xml:space="preserve">CTAGATTTGAATGATACGAGAAATGGGAAGAAGAAGAAGAAGAAGAATGGAAATCGTTC[C/G]GTATCGTTTTATCTACCGAAGATCGGATTCGGATGTTTCAGAGTACAGCGTGATGAGGAAG</t>
  </si>
  <si>
    <t xml:space="preserve">PS_34-C02</t>
  </si>
  <si>
    <t xml:space="preserve">tampoco</t>
  </si>
  <si>
    <t xml:space="preserve">-</t>
  </si>
  <si>
    <t xml:space="preserve">Similar to Protein odr-4 homolog (Mus musculus) (uniprot_sprot:sp|Q4PJX1|ODR4_MOUSE)</t>
  </si>
  <si>
    <t xml:space="preserve">GTGGTAAAATTTACATAGCTAACGTTAACCTAGTGATGTTTTGTATTGGAGCGGCATTT[T/C]AATGAGTGGCCTTCTGATGAATTTTCCCCGAGTCTGGAATGTGGTTCTCTCTAGAGATTTC</t>
  </si>
  <si>
    <t xml:space="preserve">CMPSNP907</t>
  </si>
  <si>
    <t xml:space="preserve">METC133474  </t>
  </si>
  <si>
    <t xml:space="preserve">MELO3C003508</t>
  </si>
  <si>
    <t xml:space="preserve">Similar to Anthocyanidin 3-O-glucosyltransferase (Petunia hybrida) (uniprot_sprot:sp|Q43716|UFOG_PETHY)</t>
  </si>
  <si>
    <t xml:space="preserve">CAATCTCAATCCCGACCATTTCCTTCTCCAATATCCTTGCGTTCAATCCTTGATCGTTC[A/G]CAACAGGACACATAATCATGACTCGTCCATATCCGAGTCCTTCGATGATCGAGTTCCATCC</t>
  </si>
  <si>
    <t xml:space="preserve">VvCTR1</t>
  </si>
  <si>
    <t xml:space="preserve">[59][63]</t>
  </si>
  <si>
    <t xml:space="preserve">VvCTR1TF</t>
  </si>
  <si>
    <t xml:space="preserve">METC114077  </t>
  </si>
  <si>
    <t xml:space="preserve">MELO3C003518 </t>
  </si>
  <si>
    <t xml:space="preserve">Similar to Serine/threonine-protein kinase CTR1 (Arabidopsis thaliana) (uniprot_sprot:sp|Q05609|CTR1_ARATH)</t>
  </si>
  <si>
    <t xml:space="preserve">GCTCAAGCTTTTAGTAGTTATCCCATAGAAACAGTAAAATTCTACGTTAATATATGAATATGAATATGAATGATGGCTTTTGCAATGGGGTTTATAACATCG(A/C)AAATCCAAATGTAATACAGTTCCAAAATTACTAGGAACTTATTTTACCACTAACTACCAGCCTTGTAATCTTTTTATGAACCTGTTTATTGCCATCCTTAAATGGC</t>
  </si>
  <si>
    <t xml:space="preserve">CMPSNP264</t>
  </si>
  <si>
    <t xml:space="preserve">METC103079  </t>
  </si>
  <si>
    <t xml:space="preserve">MELO3C003619</t>
  </si>
  <si>
    <t xml:space="preserve">Similar to Predicted protein (Fragment) (rosids) (uniref90:UniRef90_B9ILD8)</t>
  </si>
  <si>
    <t xml:space="preserve">TTTGGCTTTTGCTTTATCTTTTGCGAATGTTTTTATAATTGCCAGGCTGGATCTTTTGA[A/T]TTTTTAGACAACATTTGACTATCCGTAGCTGGAAATGCTAACCTCTACTTCTTTGCCTCCC</t>
  </si>
  <si>
    <t xml:space="preserve">CMPSNP147</t>
  </si>
  <si>
    <t xml:space="preserve">METC101031  </t>
  </si>
  <si>
    <t xml:space="preserve">MELO3C003762</t>
  </si>
  <si>
    <t xml:space="preserve">Similar to Bifunctional 3'-phosphoadenosine 5'-phosphosulfate synthase 2 (Homo sapiens) (uniprot_sprot:sp|O95340|PAPS2_HUMAN)</t>
  </si>
  <si>
    <t xml:space="preserve">CTTCGGCAAGAGTTCGATAGGCGTCAGGCCGATGCTGTTTTTGCCTTTCAATTGAGAAA[T/C]CCTGTACATAATGGTCATGCTTTGTTAATGAATGATACACGAAAGCGACTTCTAGATATGG</t>
  </si>
  <si>
    <t xml:space="preserve">CmCYP1.2</t>
  </si>
  <si>
    <t xml:space="preserve">CM3.5_scaffold00032</t>
  </si>
  <si>
    <t xml:space="preserve">METC115547  </t>
  </si>
  <si>
    <t xml:space="preserve">MELO3C018259 </t>
  </si>
  <si>
    <t xml:space="preserve">Similar to Cytochrome P450 82A4 (Glycine max) (uniprot_sprot:sp|O49859|C82A4_SOYBN)</t>
  </si>
  <si>
    <t xml:space="preserve">GGTGTATCTCCAAGCTGTAGTGAATGAGACATTAAGGTTGTATCCACCTGGACCGTTGTCAGGTATTCGATTGTTCAGTGAGGATTRCACAGTCGGAGGCTACAACATTGCG(G/A)CCGGCACACATCTCATTACAAACATCTGGAAGATACATACAAACCCCGAGGTTTGGGCTGAACCTTTGGAGTTCAAGCCTGAGAGGTTTCTCAACAGAAACAAGCAG</t>
  </si>
  <si>
    <t xml:space="preserve">A272T</t>
  </si>
  <si>
    <t xml:space="preserve">CmCYP1.1</t>
  </si>
  <si>
    <t xml:space="preserve">CM3.5_scaffold00032 </t>
  </si>
  <si>
    <t xml:space="preserve">MELO3C018259</t>
  </si>
  <si>
    <t xml:space="preserve">AAGGCCATCAGTACGCCACGCTTTCTCTTCTCTTCTCTTTTCATTTTTTTCTCCACAGTGGAGAAGGGGGTAACCATTCTGATCCKATAAACGGCGACTGCATTGCTTTATCACATCCATCCGTCTTAGTCCGATT(G/A)TCGATCCTGAATTGAAATGGAGCATACCGAAACACCACCAATTGGAATCATTTCGTCATATCTCTACAGC</t>
  </si>
  <si>
    <t xml:space="preserve">5´UTR</t>
  </si>
  <si>
    <t xml:space="preserve">AI_03-F03</t>
  </si>
  <si>
    <t xml:space="preserve">CM3.5_scaffold00018</t>
  </si>
  <si>
    <t xml:space="preserve">idem</t>
  </si>
  <si>
    <t xml:space="preserve">MELO3C012863</t>
  </si>
  <si>
    <t xml:space="preserve">Similar to Rho GDP-dissociation inhibitor 1 (Arabidopsis thaliana) (uniprot_sprot:sp|Q9SFC6|GDIR_ARATH)</t>
  </si>
  <si>
    <t xml:space="preserve">GCCAAAAATGGAAAATAACAATTATTAGAATCAATCTGTATGGAACGATGTTGAATTGC[T/G]CTTCATAAAAGTTTGTTAAGATAACATTGAAATGCATTCTTTCAGAGCAGTAGGACACTAA</t>
  </si>
  <si>
    <t xml:space="preserve">CMPSNP352</t>
  </si>
  <si>
    <t xml:space="preserve">GAAGAGGGGGAGCTTTGGCTCCATGATAAACGGCATTGGAGGACACATAAATTTTCTTT[T/C]ATCAGGTTGGGAAACAGCGTCCGAAAAGCCCTTGAGATTCTTTGCAAACTACATCATATGT</t>
  </si>
  <si>
    <t xml:space="preserve">CMPSNP852</t>
  </si>
  <si>
    <t xml:space="preserve">CM3.5_scaffold00011</t>
  </si>
  <si>
    <t xml:space="preserve">METC109631  </t>
  </si>
  <si>
    <t xml:space="preserve">MELO3C009886</t>
  </si>
  <si>
    <t xml:space="preserve">Similar to 2-aminoethanethiol dioxygenase (Mus musculus) (uniprot_sprot:sp|Q6PDY2|AEDO_MOUSE)</t>
  </si>
  <si>
    <t xml:space="preserve">ATTGTACGAAGGGCCAAAGATAGTAGAGACTCGATGAACACTGCAAAATAATATCTTTC[A/G]TTCCATACAATGCTGTCGTCATAGACCGCTTCCATTTCTGTGCATTTGTTTACTCTCTACT</t>
  </si>
  <si>
    <t xml:space="preserve">CMPSNP607</t>
  </si>
  <si>
    <t xml:space="preserve">METC117428  </t>
  </si>
  <si>
    <t xml:space="preserve">MELO3C009683</t>
  </si>
  <si>
    <t xml:space="preserve">Similar to Predicted protein (Populus trichocarpa) (uniref90:UniRef90_B9HDR4)</t>
  </si>
  <si>
    <t xml:space="preserve">ACAGATTTGACCTTTATTTTGTGTTTGTAGGCAACTTCACATATGCTTTCGTCTTTGAA[T/C]TTTGTTCCTGATATTGACACAAACATTTTGATTGGTGGATGCTCTCTCAACACCTTTCCCT</t>
  </si>
  <si>
    <t xml:space="preserve">CMPSNP677</t>
  </si>
  <si>
    <t xml:space="preserve">METC109664  </t>
  </si>
  <si>
    <t xml:space="preserve">MELO3C009586</t>
  </si>
  <si>
    <t xml:space="preserve">Similar to Ubiquitin carboxyl-terminal hydrolase 12 (Arabidopsis thaliana) (uniprot_sprot:sp|Q9FPT1|UBP12_ARATH)</t>
  </si>
  <si>
    <t xml:space="preserve">GCATATTCTACATTTCTTCCATATTCGAAGAAGTGGGGACTTCATACGGCTCAAGTATT[C/G]GTAGAAGATGGCTATGTTCAGTTGTATATTTTCACAGGTTTCTCATATGTGGCACGGTTAT</t>
  </si>
  <si>
    <t xml:space="preserve">CmSPP1</t>
  </si>
  <si>
    <t xml:space="preserve">CmSPP1.1</t>
  </si>
  <si>
    <t xml:space="preserve">C/A</t>
  </si>
  <si>
    <t xml:space="preserve">MELO3C009570 </t>
  </si>
  <si>
    <t xml:space="preserve">Similar to Sucrose-phosphatase 1 (Nicotiana tabacum) (uniprot_sprot:sp|Q5IH14|SPP1_TOBAC)</t>
  </si>
  <si>
    <t xml:space="preserve">GAACAACAGCAAGATTATTCATGCTTCAGAGAGGTGTGCAGCTGGCATTATACAAGCTATTGSCCATTTTAACCTTGGTCCCAATATTTCC(C/A)TTRGAGAWGTCAAGGACTTCTTGGACTCTAAACTGGAAACTAAAAGCATTGGCTATGAAGTTGTCAAGTTTTACCTATTTTACGAGAAATGGAGGCGTGCAGAAGTTGAGGAATCTTGCTTGGATCATTTGAAAAAATCCTTTAATC</t>
  </si>
  <si>
    <t xml:space="preserve">L267I</t>
  </si>
  <si>
    <t xml:space="preserve">CmSPP1.2</t>
  </si>
  <si>
    <t xml:space="preserve">Similar to Sucrose-phosphatase 2 (Nicotiana tabacum) (uniprot_sprot:sp|Q5IH13|SPP2_TOBAC)</t>
  </si>
  <si>
    <t xml:space="preserve">CAATCCAAATCTTTATCTGATCACAGATAACTCCATAACTGAGGCAGCGCCTCTGTTTTTCATGAAAATAAATGTAATTTGATGGTTTGACAT(T/C)TTTATCTGATAAATTTAATATAATGATTACTTTGTCATTGATATGTTTTAGCCTTTTAGTAACATTTGTACTTTGAAATTAATAGTTATTTTTCT</t>
  </si>
  <si>
    <t xml:space="preserve">CmCIN4</t>
  </si>
  <si>
    <t xml:space="preserve">CmCIN4.1</t>
  </si>
  <si>
    <t xml:space="preserve">METC113146 </t>
  </si>
  <si>
    <t xml:space="preserve">MELO3C009488</t>
  </si>
  <si>
    <t xml:space="preserve">Similar to Beta-fructofuranosidase, insoluble isoenzyme 1 (Daucus carota) (uniprot_sprot:sp|P26792|INV1_DAUCA)</t>
  </si>
  <si>
    <t xml:space="preserve">CAGTTAATTCCTAGGACGGTGTGGTTGGATCACAACCAGAAGCAGCTCATACA(A/G)TGGCCGGTTGAAGAGCTGAATACGCTTAGAGGGAAGAAAGTTGTGTTGAGCCATCAGAAGCTGTTGAAGGGACATACTGTTGAGGTTAAAGGAATTACTGCTGCCCAGG</t>
  </si>
  <si>
    <t xml:space="preserve">Q157Q</t>
  </si>
  <si>
    <t xml:space="preserve">CMPSNP24</t>
  </si>
  <si>
    <t xml:space="preserve">METC115336  </t>
  </si>
  <si>
    <t xml:space="preserve">MELO3C009424</t>
  </si>
  <si>
    <t xml:space="preserve">Similar to Probable leucine-rich repeat receptor-like protein kinase At1g68400 (Arabidopsis thaliana) (uniprot_sprot:sp|Q9M9C5|Y1680_ARATH)</t>
  </si>
  <si>
    <t xml:space="preserve">ATTCCACCGCGGATATTGTTATCCGACAAGTCCAGTCGGAGAAGTCGCCTGAGTGACGA[T/G]ATCTCCGGCGGAATCTCGCCGGAGAAGTCATTACCGGAAAGATWCAACAGCTTAAGATTCG</t>
  </si>
  <si>
    <t xml:space="preserve">PS_07-E07</t>
  </si>
  <si>
    <t xml:space="preserve">METC132145 </t>
  </si>
  <si>
    <t xml:space="preserve">MELO3C009252</t>
  </si>
  <si>
    <t xml:space="preserve">Similar to Predicted protein (Populus trichocarpa) (uniref90:UniRef90_A9PFF5)</t>
  </si>
  <si>
    <t xml:space="preserve">CTGACCTGTGCAATTTACTGTACAAGAACTATGGAACAACCATGGCAGGTCTCAGGGTA[T/G]AGCTTCTTGAACTAATTACTTGTATTAAGAATGCTTAGAAGAAGTGTAGAACAATAATAAC</t>
  </si>
  <si>
    <t xml:space="preserve">CmETHIND</t>
  </si>
  <si>
    <t xml:space="preserve">[15] [11] [14] [23]</t>
  </si>
  <si>
    <t xml:space="preserve">CM3.5_scaffold00011 </t>
  </si>
  <si>
    <t xml:space="preserve">METC099266 </t>
  </si>
  <si>
    <t xml:space="preserve">MELO3C009168 </t>
  </si>
  <si>
    <t xml:space="preserve">Similar to Probable pyridoxal biosynthesis protein PDX1 (Hevea brasiliensis) (uniprot_sprot:sp|Q39963|PDX1_HEVBR)</t>
  </si>
  <si>
    <t xml:space="preserve">ATCCGGTGTTGTAGCGGTGTACGGTAACGGAGCTCTCACGGAGACGAAACAATCCCCCTTCTCTGTGAAAGTTGGATTGGCTCAAATGCTCCGCGGCGG(A/T)GTAATTATGGACGTCGTCAACGCAGAGCAGGCTCGTGTCGCCGAAGAGGCTGGAGCTTGCGCCGTCATGGCTCTTGAAAGAGTTCCTGCAGACATCCGA</t>
  </si>
  <si>
    <t xml:space="preserve">G36G</t>
  </si>
  <si>
    <t xml:space="preserve">[4]</t>
  </si>
  <si>
    <t xml:space="preserve">SC51-3375</t>
  </si>
  <si>
    <t xml:space="preserve">AACGTCTTGTTTAAGTCGTGAGCGAGGAATGGAAGATATACGCGTTTCAGTTTTGGCAGATTATAAGGATTACT[T/G]GTCAATTATGAAACAGGAAGAGGTATCGTGTGTATCGATTCTTTTTGTTT</t>
  </si>
  <si>
    <t xml:space="preserve">CMPSNP898</t>
  </si>
  <si>
    <t xml:space="preserve">CM3.5_scaffold00022</t>
  </si>
  <si>
    <t xml:space="preserve">METC108359 </t>
  </si>
  <si>
    <t xml:space="preserve">MELO3C014709</t>
  </si>
  <si>
    <t xml:space="preserve">Similar to Predicted protein (Populus trichocarpa) (uniref90:UniRef90_B9IDC5)</t>
  </si>
  <si>
    <t xml:space="preserve">ATGCACTCGAAGCCACCAAAGAAGAGGCGAAGTTGTTGCTGCAGGTGCCTGTGTTGGAC[C/G]ATCTCGATTTTAGTCCTTCTTCTGGTTTTGATCGGAATCGTCATCGGAATCCTGTACCTGG</t>
  </si>
  <si>
    <t xml:space="preserve">CMPSNP387</t>
  </si>
  <si>
    <t xml:space="preserve">METC113266 </t>
  </si>
  <si>
    <t xml:space="preserve">MELO3C014571</t>
  </si>
  <si>
    <t xml:space="preserve">Similar to Magnesium-chelatase subunit chlD, chloroplastic (Nicotiana tabacum) (uniprot_sprot:sp|O24133|CHLD_TOBAC)</t>
  </si>
  <si>
    <t xml:space="preserve">GCCTCAGATGCTGTCATCTCTGCTGCGACAAAGGACGCCCTTTCGGCATTAAAGAGCTC[C/G]TAAAATGACTGCATTGGTTGGTTTCTTGTTCACTAATTTTGTTGACACGAAAACAGGTTTC</t>
  </si>
  <si>
    <t xml:space="preserve">CMPSNP437</t>
  </si>
  <si>
    <t xml:space="preserve">METC102294  </t>
  </si>
  <si>
    <t xml:space="preserve">MELO3C014523</t>
  </si>
  <si>
    <t xml:space="preserve">Similar to Predicted protein (Arabidopsis) (uniref90:UniRef90_D7LMH9)</t>
  </si>
  <si>
    <t xml:space="preserve">GTAAGCTGTATTCCCAGACTACAATCCACATTGCCCCCTCGGTTTCTACAACTCGATGT[T/C]CTAATGGCACAATCCTGATTATTAAGGCAGACATAACTAGATCTCGACTTACCTGAGCATG</t>
  </si>
  <si>
    <t xml:space="preserve">CMPSNP726</t>
  </si>
  <si>
    <t xml:space="preserve">METC091981  </t>
  </si>
  <si>
    <t xml:space="preserve">MELO3C014442</t>
  </si>
  <si>
    <t xml:space="preserve">Similar to GDSL esterase/lipase At2g04570 (Arabidopsis thaliana) (uniprot_sprot:sp|Q9SJB4|GDL34_ARATH)</t>
  </si>
  <si>
    <t xml:space="preserve">ATGCTGGAAATAACAACTTCATTCCCACCATTGCAAGAAGCAACTTCTTTCCATATGGT[A/C]GGGATTTCGCTGGCGGAAAGGCGACTGGGAGATTTTCTAATGGAAGAATTCCGACAGATTT</t>
  </si>
  <si>
    <t xml:space="preserve">CmACO1</t>
  </si>
  <si>
    <t xml:space="preserve">CmACO1a</t>
  </si>
  <si>
    <t xml:space="preserve">METC114756</t>
  </si>
  <si>
    <t xml:space="preserve">MELO3C014437</t>
  </si>
  <si>
    <t xml:space="preserve">1-aminocyclopropane-1-carboxylate oxydase activity</t>
  </si>
  <si>
    <t xml:space="preserve">GGCTGCACAAGCTGAAGTTAATGATATGGATTGGGAAAGCACCTTTTTCTTACGCCATCT(C/T)CCTGAATCAAACATCTCCCAGATGTCTGATCTCGACGAGGAGTATAAG</t>
  </si>
  <si>
    <t xml:space="preserve">L95L</t>
  </si>
  <si>
    <t xml:space="preserve">CmACO1b</t>
  </si>
  <si>
    <t xml:space="preserve">CM3.5_scaffold00022 </t>
  </si>
  <si>
    <t xml:space="preserve">AGGCTGCACAAGCTGAAGTTAATGATATGGATTGGGAAAGCACCTTTTTCTTACGCCATCT(A/T)CCTGAATCAAACATCTCCCAGATGTCTGATCTCGACGAGGAGTATAAG</t>
  </si>
  <si>
    <t xml:space="preserve">CmETO1LIKE</t>
  </si>
  <si>
    <t xml:space="preserve">[33]</t>
  </si>
  <si>
    <t xml:space="preserve">CmETO1likeex2</t>
  </si>
  <si>
    <t xml:space="preserve">METC116563 </t>
  </si>
  <si>
    <t xml:space="preserve">MELO3C014329 </t>
  </si>
  <si>
    <t xml:space="preserve">Ethylene overproducer1 (negative regulator)</t>
  </si>
  <si>
    <t xml:space="preserve">GTTTTCTATCACAATCATCTTTGAGCCTTTCACAACAGAACTTATTTGCAAAAATCAAAATTTCCAACAAAAGGTCTGGAGAAACTTCACCCAAGTTCCC(C/T)GTGTTACTGAACTCCCTTATAGCCCTCATTCCTGATGGGGAAAGATTGTTTTCAGACAGATCAATTACCTCACGGTTTGATTCAGTGAAGCATCCATTAA</t>
  </si>
  <si>
    <t xml:space="preserve">T245T</t>
  </si>
  <si>
    <t xml:space="preserve">SSH9G15</t>
  </si>
  <si>
    <t xml:space="preserve">CM3.5_scaffold00057</t>
  </si>
  <si>
    <t xml:space="preserve">METC112999  </t>
  </si>
  <si>
    <t xml:space="preserve">MELO3C022998</t>
  </si>
  <si>
    <t xml:space="preserve">Similar to Malate dehydrogenase, cytoplasmic (Medicago sativa) (uniprot_sprot:sp|O48905|MDHC_MEDSA)</t>
  </si>
  <si>
    <t xml:space="preserve">GTGCAGCTTGTGATCACATCCGTGATTGGGTGCTTGGAACTCCGGAGGTTGGTGATTTT[A/G]CTTAAGTCTTTTCAATTTCGTGGTTTCAAATGCTGAATTTTGGAGCTCACTTGAACTTAAT</t>
  </si>
  <si>
    <t xml:space="preserve">CMPSNP788</t>
  </si>
  <si>
    <t xml:space="preserve">CM3.5_scaffold00009</t>
  </si>
  <si>
    <t xml:space="preserve">METC133416  </t>
  </si>
  <si>
    <t xml:space="preserve">MELO3C008527</t>
  </si>
  <si>
    <t xml:space="preserve">Similar to Cysteine and histidine-rich domain-containing protein RAR1 (Arabidopsis thaliana) (uniprot_sprot:sp|Q9SE33|RAR1_ARATH)</t>
  </si>
  <si>
    <t xml:space="preserve">TGACCAAGCCAACCACTGCTGTTAAGAAGTTAAGTCCTCCTTTGTCTTCCATGACAAAT[A/G]CATTAGGGAAAGAGTCATGTGCTAGGTGTCAGCAAGGTTTCTTCTGTTCAGACCATGGTAC</t>
  </si>
  <si>
    <t xml:space="preserve">CmETR1</t>
  </si>
  <si>
    <t xml:space="preserve">[59][11]</t>
  </si>
  <si>
    <t xml:space="preserve">CmETR1ex2</t>
  </si>
  <si>
    <t xml:space="preserve">CM3.5_scaffold00003</t>
  </si>
  <si>
    <t xml:space="preserve">METC117750 </t>
  </si>
  <si>
    <t xml:space="preserve">MELO3C003906 </t>
  </si>
  <si>
    <t xml:space="preserve">similar to Ethylene Receptor 1</t>
  </si>
  <si>
    <t xml:space="preserve">TTAGAACTTCAACTATCCTATACTCTTCATCAGCAGAATCCAGTGGGATATACTGTCCCCATCAATCTCCCTGTGATCAGTCAAGTTTTTAGTAGTAACCGGGCC[T/G]TAAAAATATCTCCAAATTCCCCAGTGGCGAGCCTACGACCTCGTGCTGGTAGATATGTGGCTGGAGAGGTTGTTGCTGTTCGTGTTCCTCTATTGCATC</t>
  </si>
  <si>
    <t xml:space="preserve">L224V</t>
  </si>
  <si>
    <t xml:space="preserve">CmETR1ex3</t>
  </si>
  <si>
    <t xml:space="preserve">AGGTTTGTGAATCTTATGGAAGGACATATATGGCTTGAAAGTGAAGGTCTTGGAAA[A/G]GGATGCACGGCCACTTTTATTGTAAAACTTGGAATTGCCGATCAATCAAATGAATCAAAGCTTCCCTATACATCAAAAATTCATGAAAACAGCATCCATACAAGTTTTCCTGGACTCAAAGTC</t>
  </si>
  <si>
    <t xml:space="preserve">K574K</t>
  </si>
  <si>
    <t xml:space="preserve">CmETR1ex1</t>
  </si>
  <si>
    <t xml:space="preserve">CATCTACTTCGTAAAGAAATCTGCAGTGTTTCCTTACAGATGGGTTCTTGTTCAGTTTGGTGCTTTCATTGTTCTTTGTGGTGCAACACATCTTATTAAC(C/T)TATGGACCTTTACCATGCATTCAAGAACGGTAGCAGTAGTAATGACCACTGCAAAGGTTTTAACTGCTGTGGTATCATGTGCAACTGCCCTTATGCTTGTA</t>
  </si>
  <si>
    <t xml:space="preserve">L73L</t>
  </si>
  <si>
    <t xml:space="preserve">60k41.243</t>
  </si>
  <si>
    <t xml:space="preserve">AGGTTTGTGAATCTTATGGAAGGACATATATGGCTTGAAAGTGAAGGTCTTGGAAA(A/G)GGATGCACGGCCACTTTTATTGTAAAACTTGGAATTGCCGATCAATCAAATGAATCAAAGCTTCCCTATACATCAAAAATTCATGAAAACAGCATCCATACAAGTTTTCCTGGACTCAAAGTC</t>
  </si>
  <si>
    <t xml:space="preserve">CMPSNP1155</t>
  </si>
  <si>
    <t xml:space="preserve">METC085855  </t>
  </si>
  <si>
    <t xml:space="preserve">MELO3C004392</t>
  </si>
  <si>
    <t xml:space="preserve">Similar to Ankyrin-1 (Homo sapiens) (uniprot_sprot:sp|P16157|ANK1_HUMAN)</t>
  </si>
  <si>
    <t xml:space="preserve">TCTAGTGGAATTTAGGATCAGTACTCCTTGTACCTAAATTGTATTTGTTTTTATATTATTTACGATTTTGACGTTGAGATTTAAAG[A/G]AATGTTGAACGTTCCTAGTTTAGGATGAGACATAGATTAACTAAGATCACATTTGAGTAAAAGAGATTATGTGGGCA</t>
  </si>
  <si>
    <t xml:space="preserve">AI_13-H12</t>
  </si>
  <si>
    <t xml:space="preserve">METC115122  </t>
  </si>
  <si>
    <t xml:space="preserve">MELO3C004528</t>
  </si>
  <si>
    <t xml:space="preserve">TGCTCCGTTCTTCTTCTTCTTCTTCTAGGGTTTTAGGAACCACACTCACAAGCCCACTT[T/G]CTTCGTCTTTTAGAATTCTAGGAACCACTCTCACAAGCCTTACATCAACATGGCCCCCGAT</t>
  </si>
  <si>
    <t xml:space="preserve">CmACO2</t>
  </si>
  <si>
    <t xml:space="preserve">CmACO2ex2.1</t>
  </si>
  <si>
    <t xml:space="preserve">METC106229</t>
  </si>
  <si>
    <t xml:space="preserve">MELO3C004619</t>
  </si>
  <si>
    <t xml:space="preserve">ATGTTGCAAAATTGTGAGACGTTAGAGGTCGGTTTATGGGAAATGAAGAAGGTGCTTTCCCAATCCA[C/T]ATTAGATAATGTGATTTTACCTAAGTTTTTGGCCACATCTGAATTATAAAACTCTTCTTTCATATTCTCATCATAATGTTTATTTACCAACAACTTCACCTTT</t>
  </si>
  <si>
    <t xml:space="preserve">V81M</t>
  </si>
  <si>
    <t xml:space="preserve">CMPSNP735</t>
  </si>
  <si>
    <t xml:space="preserve">METC092151  </t>
  </si>
  <si>
    <t xml:space="preserve">MELO3C004602</t>
  </si>
  <si>
    <t xml:space="preserve">Similar to Leucine-rich repeat extensin-like protein 4 (Arabidopsis thaliana) (uniprot_sprot:sp|Q9LHF1|LRX4_ARATH)</t>
  </si>
  <si>
    <t xml:space="preserve">AGATCATTATTTACTCCTTTTTCTTTTTCTTTTACTCAATAATTCATCCTATCATTTTT[C/G]TTCACTTATTATTATTACTTGAACAATGAATTATACTTTACCTGAGGATTTCTGACGGCTA</t>
  </si>
  <si>
    <t xml:space="preserve">CmACO2ex2.2</t>
  </si>
  <si>
    <t xml:space="preserve">CAAAGGGGTTGTG[A/G]GATGTTGCAAAATTGTGAGACGTTAGAGGTCGGTTTATGGGAAATGAAGAAGGTGCTTTCCCAATCCATATTAGATAATGTGATTTTACCTAAGTTTTTG</t>
  </si>
  <si>
    <t xml:space="preserve">S104P</t>
  </si>
  <si>
    <t xml:space="preserve">CmACO2ex3</t>
  </si>
  <si>
    <t xml:space="preserve">GCCGGCATCGGTGTGCTCCCGGAGGCCTCTGACCAAATCCGGTTGAGGGCATTCAGGGTATTTGGCAACTTTGGTTCCGACGGATGGGCCATTGGTTCCGTTGAATAGTTGCTT[A/G]ATGTGGGATTTTTGTAACCCCAAATTTTCGCACATTAGCTCCGAAAGCTTCTCCGCTATCTTTATTATCTCAGGAATGTACTCTTCTTCCATTGCTTTGC</t>
  </si>
  <si>
    <t xml:space="preserve">I141I</t>
  </si>
  <si>
    <t xml:space="preserve">CMPSNP925</t>
  </si>
  <si>
    <t xml:space="preserve">METC113303  </t>
  </si>
  <si>
    <t xml:space="preserve">MELO3C006035</t>
  </si>
  <si>
    <t xml:space="preserve">Similar to Uncharacterized protein At4g01050, chloroplastic (Arabidopsis thaliana) (uniprot_sprot:sp|Q9M158|Y4105_ARATH)</t>
  </si>
  <si>
    <t xml:space="preserve">GCCGGCATCGGTGTGCTCCCGGAGGCCTCTGACCAAATCCGGTTGAGGGCATTCAGGGTATTTGGCAACTTTGGTTCCGACGGATGGGCCATTGGTTCCGTTGAATAGTTGCTT(A/G)ATGTGGGATTTTTGTAACCCCAAATTTTCGCACATTAGCTCCGAAAGCTTCTCCGCTATCTTTATTATCTCAGGAATGTACTCTTCTTCCATTGCTTTGC</t>
  </si>
  <si>
    <t xml:space="preserve">CMPSNP218</t>
  </si>
  <si>
    <t xml:space="preserve">METC099792  </t>
  </si>
  <si>
    <t xml:space="preserve">MELO3C006155</t>
  </si>
  <si>
    <t xml:space="preserve">Similar to Glyoxylate reductase (Thermococcus onnurineus (strain NA1)) (uniprot_sprot:sp|B6YWH0|GYAR_THEON)</t>
  </si>
  <si>
    <t xml:space="preserve">ATGTTGCAAAATTGTGAGACGTTAGAGGTCGGTTTATGGGAAATGAAGAAGGTGCTTTCCCAATCCA(C/T)ATTAGATAATGTGATTTTACCTAAGTTTTTGGCCACATCTGAATTATAAAACTCTTCTTTCATATTCTCATCATAATGTTTATTTACCAACAACTTCACCTTT</t>
  </si>
  <si>
    <t xml:space="preserve">CMPSNP571</t>
  </si>
  <si>
    <t xml:space="preserve">CM3.5_scaffold00006</t>
  </si>
  <si>
    <t xml:space="preserve">METC099997  </t>
  </si>
  <si>
    <t xml:space="preserve">MELO3C006374</t>
  </si>
  <si>
    <t xml:space="preserve">Similar to 28 kDa ribonucleoprotein, chloroplastic (Spinacia oleracea PE=1 SV=1) (uniprot_sprot:sp|P28644|ROC1_SPIOL)</t>
  </si>
  <si>
    <t xml:space="preserve">GTGTTTGAGAATGAACCTGAAATCCCCGAAGAGCTCTTTAATTTTGATAATGTTGTGTT[A/G]TCACCACATGTTGCTGTTATGACACATGAAACTTTGGTGGGATTGTCTAGGTTGGTGGTGG</t>
  </si>
  <si>
    <t xml:space="preserve">CmE8</t>
  </si>
  <si>
    <t xml:space="preserve">[34]</t>
  </si>
  <si>
    <t xml:space="preserve">CmE8ex1.3</t>
  </si>
  <si>
    <t xml:space="preserve">A/C/G</t>
  </si>
  <si>
    <t xml:space="preserve">METC116206 </t>
  </si>
  <si>
    <t xml:space="preserve">MELO3C006437 </t>
  </si>
  <si>
    <t xml:space="preserve">Similar to CmE8 protein (Cucumis melo) (uniref90:UniRef90_Q948K9)</t>
  </si>
  <si>
    <t xml:space="preserve">AGTTTATGGACCCATCAAGCAATTGTTGTCCCAACAAAATCCTCCCAAGTATAGACAAATCACTGTTAAGAGAGTACCGTATCTACTTTGCTAATAAAGG(A/C/G)TTGGATGGAACGGATGCTCTCGCACATTTTAGACTTTAATTTACTCGAACTCTTTTTTACTTTCCCAATTTCAAGCTTTTATTAAATG</t>
  </si>
  <si>
    <t xml:space="preserve">G359G</t>
  </si>
  <si>
    <t xml:space="preserve">CmE8ex1.2</t>
  </si>
  <si>
    <t xml:space="preserve">TGCAGTTGATTTCAAATGACAAATTTGTAAGCTCGGTGCATAGAGTGGTGGCTAATC(A/G)TGAGGGTCCAAGAATATCAGTGGCAAGTGCCTTCAGCACCGGCACTATACCAACCTCCAAAGTTTATGGACCCATCAAGCAATTGTTGTCCCAACAAAATC</t>
  </si>
  <si>
    <t xml:space="preserve">H20R</t>
  </si>
  <si>
    <t xml:space="preserve">CmE8ex1.1</t>
  </si>
  <si>
    <t xml:space="preserve">GATTTCTGTTTCCAACGAACCCCATTTGGGTGTTCCAGTGGTGGATTTGGAAGACATCGATAAAGATCCATTCAAACGCAGACAAGCGGTGGACAAAAT(T/G)CGAGAAGCTTCAGAAAGTTGGGGGTTTTTCCAAGTGCTTAACCATGGGGTTCCGGTGAGTCTTCAGGAGGAGATCATAAATGGGACACGTCAATTTTTCGA</t>
  </si>
  <si>
    <t xml:space="preserve">I90M </t>
  </si>
  <si>
    <t xml:space="preserve">CmACO3</t>
  </si>
  <si>
    <t xml:space="preserve">CmACO3intr2</t>
  </si>
  <si>
    <t xml:space="preserve">METC123201</t>
  </si>
  <si>
    <t xml:space="preserve">MELO3C006438</t>
  </si>
  <si>
    <t xml:space="preserve">CTGCAAACTTGAGGCAAGTCTTGTGGGCT(C/T)AAAGAATTTGGAGCTATTTGAGTGAGGATGGTATCCCTCCAATTGGTAATGGGTGCACTAAACAAATCGAAATTGGAATTGTAAATGAAAGGTTTAGTGA</t>
  </si>
  <si>
    <t xml:space="preserve">F171F </t>
  </si>
  <si>
    <t xml:space="preserve">CmACO3intr3</t>
  </si>
  <si>
    <t xml:space="preserve">ATCCCTCCAATTGGTAATGGGTGCACTAAACAAATCGAAATTGGAATTGTAAATGAAAGGTTTAGTGATGTCTCTTGTATAATATTGTTTCTTCACTTCA(A/G)TGTCCTGTTCAAAAAATCGACGTGTCCCATTTATGATCTCCTCCTGAACACTCACCGGAACCCCATGGTTAAGCAATTG---AAAGAACCCCCAAGTCTC</t>
  </si>
  <si>
    <t xml:space="preserve">N127S</t>
  </si>
  <si>
    <t xml:space="preserve">tolerated </t>
  </si>
  <si>
    <t xml:space="preserve">CmACO3intr4</t>
  </si>
  <si>
    <t xml:space="preserve">TATCCACCACTTGTCTGCGTCTGATTGGATCTTTATCGATGTCTTCCAAATCCACCACTGGAACACCCAAATGGGGTTCGTTGGGAACAGAGGTCTCGT(C/T)GGAATTTGAACGTTCTTTGTGTGGGTAGTAAAATATTGCTGGGATTTCGGCGAGGCCAGAGTCCACAAGGCCCTTGACGCCGGCCTTAGTTTGGTCGAAG</t>
  </si>
  <si>
    <t xml:space="preserve">H56Y</t>
  </si>
  <si>
    <t xml:space="preserve">VvETR2</t>
  </si>
  <si>
    <t xml:space="preserve">[59] </t>
  </si>
  <si>
    <t xml:space="preserve">CM3.5_scaffold00006 </t>
  </si>
  <si>
    <t xml:space="preserve">METC108791</t>
  </si>
  <si>
    <t xml:space="preserve">MELO3C006451  </t>
  </si>
  <si>
    <t xml:space="preserve">Similar to Ethylene receptor 2 (Arabidopsis thaliana) (uniprot_sprot:sp|Q0WPQ2|ETR2_ARATH)</t>
  </si>
  <si>
    <t xml:space="preserve">AATGTTGTATCTACATTGATAGATGATGTTATGGAAGATCCAATTAAGGATAGTGCAAGATTTCCTTTGGAGTTGGAGATGAGATCTTTTAGGTTACATTC(C/T)ATGATAAAGGAGGCAGCTTGTCTTGCCAAGTGCTTGTGTGCATATAAGGGCTTTGGTTTTGCCTTTGAAGTTCAGAGGTCTCTCCCTGATCATGTCATGGGCGA</t>
  </si>
  <si>
    <t xml:space="preserve">S448S</t>
  </si>
  <si>
    <t xml:space="preserve">CMPSNP461</t>
  </si>
  <si>
    <t xml:space="preserve">CM3.5_scaffold00023</t>
  </si>
  <si>
    <t xml:space="preserve">MELO3C014895</t>
  </si>
  <si>
    <t xml:space="preserve">Similar to Squamosa promoter-binding-like protein 13 (Arabidopsis thaliana) (uniprot_sprot:sp|Q8LFW6|SPL13_ARATH)</t>
  </si>
  <si>
    <t xml:space="preserve">TCCGGAAAACAAGCAGAACCCACCCTCCAGTTTCTCTGACTCGATTGGCTCCAACAAGG[A/G]TTCCAGTCAAGAAAGTTCTTCCTCTCATGGATCCTCTAAAAGGACTCGATTACTCCATGGG</t>
  </si>
  <si>
    <t xml:space="preserve">SlSBP</t>
  </si>
  <si>
    <t xml:space="preserve">[23]</t>
  </si>
  <si>
    <t xml:space="preserve">SlSBPex1</t>
  </si>
  <si>
    <t xml:space="preserve">CM3.5_scaffold00023 </t>
  </si>
  <si>
    <t xml:space="preserve">METC105139  </t>
  </si>
  <si>
    <t xml:space="preserve">MELO3C014895 </t>
  </si>
  <si>
    <t xml:space="preserve">AATTCAAAAGGCGAAAAAGACCCATTTCAAGACTTGGGCATGTTCAATTGGAGTGAAGG(A/T)GGCAGAAATCCAACAAGTCTTGTTTATGGATTGGGTTTGGGGAAAGTTTTCTGGAGAACCCAATTTTCCGGAAAACAAGCAGAACCCACCCTCCA</t>
  </si>
  <si>
    <t xml:space="preserve">CMPSNP1167</t>
  </si>
  <si>
    <t xml:space="preserve">METC123147  </t>
  </si>
  <si>
    <t xml:space="preserve">MELO3C006486</t>
  </si>
  <si>
    <t xml:space="preserve">Similar to Predicted protein (Populus trichocarpa) (uniref90:UniRef90_A9PG39)</t>
  </si>
  <si>
    <t xml:space="preserve">CTGAAGATGATGAACAGTCCTATTTGAACTTCCATTCCAATGATGATGAAGAAGATGGTTCACATGTGACATATAGAAATAGAGGAAGGCAACTGATGGG(A/T)AACAGGAATGTTGGTACTAACATGACCCCTCTGAGGTCATTAAGATATGTTGATCCTGGATGGGAACATGGTGTGGCTCAAGATGAAAGGAAGAAGAAGG</t>
  </si>
  <si>
    <t xml:space="preserve">CMPSNP433</t>
  </si>
  <si>
    <t xml:space="preserve">METC114347  </t>
  </si>
  <si>
    <t xml:space="preserve">MELO3C006555</t>
  </si>
  <si>
    <t xml:space="preserve">Similar to NEDD8-activating enzyme E1 catalytic subunit (Arabidopsis thaliana) (uniprot_sprot:sp|O65041|UBA3_ARATH)</t>
  </si>
  <si>
    <t xml:space="preserve">AATTCACGGACTGGTAAAAACGAAATCAAAGAGAAATGAACTTCAGATAGTTGCATGTG[C/G]AACCAAAATCTCCCAGTCAAAAACGAAGAACCAAACAGCTCTGGAATCAATGTCACTCTTC</t>
  </si>
  <si>
    <t xml:space="preserve">E4/E8</t>
  </si>
  <si>
    <t xml:space="preserve">[34, 35]</t>
  </si>
  <si>
    <t xml:space="preserve">MELO3C006750  </t>
  </si>
  <si>
    <t xml:space="preserve">Similar to hAT dimerisation domain-containing protein (A.thaliana) (tair10_pep:AT3G17450.1) </t>
  </si>
  <si>
    <t xml:space="preserve">G118G</t>
  </si>
  <si>
    <t xml:space="preserve">CMPSNP3</t>
  </si>
  <si>
    <t xml:space="preserve">METC117133 </t>
  </si>
  <si>
    <t xml:space="preserve">MELO3C006782</t>
  </si>
  <si>
    <t xml:space="preserve">Similar to Protein transport protein SEC23 (Ustilago maydis) (uniprot_sprot:sp|Q4PE39|SEC23_USTMA)</t>
  </si>
  <si>
    <t xml:space="preserve">CCACATTTTTGCCGGATTGAGGACAAAGAAATTGAATTTTACAATGATTTTCACATAAT[A/C]GCACTTGGTCTTGATTCAATTGAAGCTCGAAGTTACATCAATTCTGTTGCTTGTAGCTTCC</t>
  </si>
  <si>
    <t xml:space="preserve">CMPSNP295 </t>
  </si>
  <si>
    <t xml:space="preserve">METC116431  </t>
  </si>
  <si>
    <t xml:space="preserve">MELO3C025417</t>
  </si>
  <si>
    <t xml:space="preserve">Similar to Polyubiquitin 10 (Arabidopsis thaliana) (uniprot_sprot:sp|Q8H159|UBQ10_ARATH)</t>
  </si>
  <si>
    <t xml:space="preserve">ATACCACTGTTCAATATGCTCTTCCTCAATCCACTCATCCTAATCCTGCTCTGGATTCT[T/G]CCCAACAGGCGAATCCCTCCCCGGTTTTCCTTTTTCTGCTTGATACTTGCATGATCGAGGA</t>
  </si>
  <si>
    <t xml:space="preserve">CMPSNP292</t>
  </si>
  <si>
    <t xml:space="preserve">CM3.5_scaffold00042</t>
  </si>
  <si>
    <t xml:space="preserve">MELO3C020296</t>
  </si>
  <si>
    <t xml:space="preserve">Similar to 2-isopropylmalate synthase 2, chloroplastic (Arabidopsis thaliana) (uniprot_sprot:sp|Q9C550|LEU12_ARATH)</t>
  </si>
  <si>
    <t xml:space="preserve">TCCTCTCCAGTTCCCCTCTAAGTAAGTCTTCCCTGTTCTTTGTTCCTTCCCCATTAATT(C/T)CTTCCTCAGTTCCTCTCTCACGGTTACCCCCACTGTACAATACACTCCATTTCTTTTTCCT</t>
  </si>
  <si>
    <t xml:space="preserve">PUB21VI2</t>
  </si>
  <si>
    <t xml:space="preserve">METC116677 </t>
  </si>
  <si>
    <t xml:space="preserve">MELO3C020245</t>
  </si>
  <si>
    <t xml:space="preserve">ACATGTGGGTTTATTGGAGGAGATTTTATTGGTTTTGACTTGTATATTTCCAGTCGCCATTGAAGGCATATCTAAGCTTGGATCTGCGG(G/A)TTCTTTGAAATGCTTGGTTTCCTTCTTAATCGGTAAAGATCTCTCTCCCAAACAGAGCGCAGTTTTTGTTCTGAAAGAACTCTTGGCAGC</t>
  </si>
  <si>
    <t xml:space="preserve">PUB21VI1</t>
  </si>
  <si>
    <t xml:space="preserve">METC116677  </t>
  </si>
  <si>
    <t xml:space="preserve">AGGAACTGGGGATGTTTTAGCAGCCTCGTTTGAGCATTTTGCTGGTGTTTCGATTGAGAAACATGTGGGTTT(A/G)TTGGAGGAGATTTTATTGGTTTTGACTTGTATATTTCCAGTCGCCATTGAAGGCATATCTAAGCTTGGATCTGCGGGTTCTTTGAAATGCTTGGTTTCCTTCTTAAT</t>
  </si>
  <si>
    <t xml:space="preserve">SlSBPex3</t>
  </si>
  <si>
    <t xml:space="preserve">GTTCTGTTCGTCTTCTAGACTTGTTTTTCGAATCATGTTTTCTTTGCAATTTTCTGTGTTCTTACATATCCTAGATCATTTTGAGTCTTGATGCTGGACTT(A/C)TATACTTTGAGATGAATGTTATCTTT</t>
  </si>
  <si>
    <t xml:space="preserve">MLO1116709.1</t>
  </si>
  <si>
    <t xml:space="preserve">CM3.5_scaffold00028</t>
  </si>
  <si>
    <t xml:space="preserve">MELO3C016709 </t>
  </si>
  <si>
    <t xml:space="preserve">Similar to MLO-like protein 11 (Arabidopsis thaliana) (uniprot_sprot:sp|Q9FI00|MLO11_ARATH)</t>
  </si>
  <si>
    <t xml:space="preserve">AGTCCAAGGGAAAGGAAGTACCCAAATGGCGCGCGACCGAATCGAGCAGCGACGTCTGGGTATTGGAAGGCGACGGGGACGGATAAGCCGGTGTTGGCC(T/G)CGGATGGAAGTAATCAGAAAGTTGGGGTGAAAAAGGCGCTAGTATTCTACGGCGGAAAGCCGCCTAAAGGAATCAAAACCAATTGGATTATGCATGAATATAGGTTGGCGGATAATAAGCCwTGTATCAATAAGCCTCCTGGCTATGATTTGGCCAACAAGAAAAACTCTTTGAAG</t>
  </si>
  <si>
    <t xml:space="preserve">CMPSNP1021</t>
  </si>
  <si>
    <t xml:space="preserve">METC116999  </t>
  </si>
  <si>
    <t xml:space="preserve">MELO3C014061</t>
  </si>
  <si>
    <t xml:space="preserve">Similar to WPP domain-interacting protein 2 (Arabidopsis thaliana) (uniprot_sprot:sp|Q9FH18|WIP2_ARATH)</t>
  </si>
  <si>
    <t xml:space="preserve">CMPSNP1038</t>
  </si>
  <si>
    <t xml:space="preserve">METC118262  </t>
  </si>
  <si>
    <t xml:space="preserve">MELO3C014056</t>
  </si>
  <si>
    <t xml:space="preserve">Similar to Scarecrow-like protein 28 (Arabidopsis thaliana) (uniprot_sprot:sp|Q9CAN3|SCL28_ARATH)</t>
  </si>
  <si>
    <t xml:space="preserve">A_38-F04</t>
  </si>
  <si>
    <t xml:space="preserve">CM3.5_scaffold00021</t>
  </si>
  <si>
    <t xml:space="preserve">METC117880  </t>
  </si>
  <si>
    <t xml:space="preserve">MELO3C013940</t>
  </si>
  <si>
    <t xml:space="preserve">Similar to Peroxisome biogenesis protein 19-1 (Arabidopsis thaliana) (uniprot_sprot:sp|Q9SRQ3|PE191_ARATH)</t>
  </si>
  <si>
    <t xml:space="preserve">GGCACCTGTGCTAATGATGCTGACCAGTCTTGTGCTGCTGAAAGTGGTTTTAATGATAG[T/G]GTATCCATTTCACCGGCTGCTAAGGGAAAGGATTTAAGTGGAGAAGCTGTGAATTCACCTC</t>
  </si>
  <si>
    <t xml:space="preserve">AI_13-F02</t>
  </si>
  <si>
    <t xml:space="preserve">METC111777  </t>
  </si>
  <si>
    <t xml:space="preserve">MELO3C013816</t>
  </si>
  <si>
    <t xml:space="preserve">Similar to Vacuolar protein sorting-associated protein 25 (Arabidopsis thaliana) (uniprot_sprot:sp|Q8VZC9|VPS25_ARATH)</t>
  </si>
  <si>
    <t xml:space="preserve">AGCTCGGCCAGGTTGAAAATTGAGGAGATGTTTGGGAGGGAGATAAGGAACATGATAGC[A/G]TGTGAAGGAAGGGAGAGGTATGAAAGACATGTTGGATTCAAGAAATGGAAGAAGGATATGG</t>
  </si>
  <si>
    <t xml:space="preserve">CMPSNP378</t>
  </si>
  <si>
    <t xml:space="preserve">METC111200 </t>
  </si>
  <si>
    <t xml:space="preserve">MELO3C013766</t>
  </si>
  <si>
    <t xml:space="preserve">Similar to Translocase of chloroplast 34 (Pisum sativum) (uniprot_sprot:sp|Q41009|TOC34_PEA)</t>
  </si>
  <si>
    <t xml:space="preserve">CAAAAAGTTTCGAAGGAATCGCATGTTTCTGAAGCTCTTGATAAGCTCAGAGAGCAGAC[T/C]AGAGAGGCGGTTAAGGGGCTTGAATCAGTGTCAGGTCCTAAACCTGGTGTGAA</t>
  </si>
  <si>
    <t xml:space="preserve">MLO813709</t>
  </si>
  <si>
    <t xml:space="preserve">METC113399  </t>
  </si>
  <si>
    <t xml:space="preserve">MELO3C013709</t>
  </si>
  <si>
    <t xml:space="preserve">Similar to MLO-like protein 8 (Arabidopsis thaliana) (uniprot_sprot:sp|O22757|MLO8_ARATH)</t>
  </si>
  <si>
    <t xml:space="preserve">CGTTCCAAGTTTGTGAAGAACATTTTCCAAGACAATGGAAATAAGGACGAAAAAGAAGCAAACAGCAGCAACAGCCCAGGTGGGTGTGTTATCGAGATCCCTGGA(G/C)TGGGGGCTGCCGTCTCCACCGGACGCGGCGACGCCAGTAAATAAAAGGCAGAAGCAAAGACAAAAAACAGACAT </t>
  </si>
  <si>
    <t xml:space="preserve">CNR</t>
  </si>
  <si>
    <t xml:space="preserve">[31]</t>
  </si>
  <si>
    <t xml:space="preserve">CM3.5_scaffold00029</t>
  </si>
  <si>
    <t xml:space="preserve">METC131517</t>
  </si>
  <si>
    <t xml:space="preserve">MELO3C017069 </t>
  </si>
  <si>
    <t xml:space="preserve">Similar to Squamosa promoter-binding-like protein 14 (Arabidopsis thaliana) (uniprot_sprot:sp|Q8RY95|SPL14_ARATH)</t>
  </si>
  <si>
    <t xml:space="preserve">CTGCTGCACTGCTGGCAGAACCTCTGCATCTGTTTAGCAACTAGGGCTTTGGAGGATTTGCT(A/G)TGGAGCTCGCAAACTTTGTGTCTGCGGTGATAGTCTTTGGCATTGGAGAGATCTTCCTTACAATTATCGACTTGGCACATAGGGTAGGTGACAGAGGCGG</t>
  </si>
  <si>
    <t xml:space="preserve">H135H</t>
  </si>
  <si>
    <t xml:space="preserve">AI_05-F11</t>
  </si>
  <si>
    <t xml:space="preserve">METC113158 </t>
  </si>
  <si>
    <t xml:space="preserve">MELO3C016948</t>
  </si>
  <si>
    <t xml:space="preserve">Similar to Transmembrane protein 85 (Danio rerio) (uniprot_sprot:sp|Q6P011|TMM85_DANRE)</t>
  </si>
  <si>
    <t xml:space="preserve">AACACCATTTTGTCTACTAACGACAGGGAAACCAACAGAGAATCATTGAGCCACTTGTT[C/G]ATGATCGAACTTCATGGATGGATGGATGGATTGCTCGYGTTGTGCATGAACGTGATTATAA</t>
  </si>
  <si>
    <t xml:space="preserve">CMPSNP249</t>
  </si>
  <si>
    <t xml:space="preserve">METC117689  </t>
  </si>
  <si>
    <t xml:space="preserve">MELO3C016895</t>
  </si>
  <si>
    <t xml:space="preserve">Similar to Puromycin-sensitive aminopeptidase (Homo sapiens) (uniprot_sprot:sp|P55786|PSA_HUMAN)</t>
  </si>
  <si>
    <t xml:space="preserve">CTCTGGTTCTGTTGCAATCGATATCGATATCCTTTCCGATACTCGATTTTTAGTTCTCA[A/G]TGCCGCCGACCTTCTTGTTCATGATGCTTCTGTCTCCTTCGCCAATCAGAAATCCTCCAAG</t>
  </si>
  <si>
    <t xml:space="preserve">VvRTE1</t>
  </si>
  <si>
    <t xml:space="preserve">[63][59]</t>
  </si>
  <si>
    <t xml:space="preserve">VvRTE1ex1</t>
  </si>
  <si>
    <t xml:space="preserve">METC111601</t>
  </si>
  <si>
    <t xml:space="preserve">MELO3C016410 </t>
  </si>
  <si>
    <t xml:space="preserve">Similar to Transmembrane protein 222 (Homo sapiens) (uniprot_sprot:sp|Q9H0R3|TM222_HUMAN)</t>
  </si>
  <si>
    <t xml:space="preserve">CTGGGCATTGCCATGGTTGGATGGCCGTTCTTGATTGGTCTGTTGTCGCTTTCGCTCCTTTTGGTTGGTTGGTTTGTTCTGGGTACTTATTGTATAAAA(A/G)CCTGCTGGAATGTTAGATTTGGATGAACATTTGTAGTTGAGAATCAGCTGAGTGATGGTGCTCTATCTATCCATTCTTGTTTGCAACTTCGAGAGAAAAT</t>
  </si>
  <si>
    <t xml:space="preserve">S231G</t>
  </si>
  <si>
    <t xml:space="preserve">CMPSNP579</t>
  </si>
  <si>
    <t xml:space="preserve">CM3.5_scaffold00081</t>
  </si>
  <si>
    <t xml:space="preserve">METC105687  </t>
  </si>
  <si>
    <t xml:space="preserve">MELO3C025675</t>
  </si>
  <si>
    <t xml:space="preserve">Similar to Uncharacterized sodium-dependent transporter yocS (Bacillus subtilis) (uniprot_sprot:sp|O34524|YOCS_BACSU)</t>
  </si>
  <si>
    <t xml:space="preserve">TTCCCCCGTTGCCGTAAACACTGAACTGAGCTTCACAGTCACGTCATTGTCGAAGTTTC[A/T]TTCATTCATTCTTTGTTTGGTCGTCGCCGAGACATAGAGAATGCAGTCTCTTCCATCAGAT</t>
  </si>
  <si>
    <t xml:space="preserve">VvRTE1ex2</t>
  </si>
  <si>
    <t xml:space="preserve">CM3.5_scaffold00027 </t>
  </si>
  <si>
    <t xml:space="preserve">GTATATAATACGCCATAyGAACTGCACGGCACAATAACATAGATTTGGACAAATACATCAAAGAAAACCAATTGACCTCCACTTAACTCGCAGAA(C/T)CCAATGTGTAATACATTTTACAACTGAACCAAATTTTTGAAGACGTAAGTACCGAGAATGAACCAACCAACCAAGAAGAAAGTGAAGAATGCCAAGAAGGTAAGA</t>
  </si>
  <si>
    <t xml:space="preserve">VvRTE1ex1.2</t>
  </si>
  <si>
    <t xml:space="preserve">GATCTTCATATGCTGAGCAATATTTCCTTCAATCATGAGCTGATTCTCAGGATCCTTATTTGATTCCATTTCCAAACTCATAAAATGCTGCCAATCAGAACA(A/T)TTTTGGTGAAGAATCCAAGAACGCAACTTCTGATCACCGATCAATTTGATCGGTTTCTACAGTTG</t>
  </si>
  <si>
    <t xml:space="preserve">CMPSNP262</t>
  </si>
  <si>
    <t xml:space="preserve">METC104619  </t>
  </si>
  <si>
    <t xml:space="preserve">MELO3C025608</t>
  </si>
  <si>
    <t xml:space="preserve">Similar to Ethylene-responsive transcription factor 4 (Arabidopsis thaliana) (uniprot_sprot:sp|O80340|ERF78_ARATH)</t>
  </si>
  <si>
    <t xml:space="preserve">TCACAATATGGCTGCCGGAGACCGGTCGACATCCGCCGCGCCGCCCAATTCCAAAGAGA[T/C]CCGCTACAGAGGCGTCAGAAAGAGGCCGTGGGGTCGCTACGCTGCCGAAATCCGGGACCCA</t>
  </si>
  <si>
    <t xml:space="preserve">CMPSNP1009</t>
  </si>
  <si>
    <t xml:space="preserve">CM3.5_scaffold00035</t>
  </si>
  <si>
    <t xml:space="preserve">METC112780  </t>
  </si>
  <si>
    <t xml:space="preserve">MELO3C018906</t>
  </si>
  <si>
    <t xml:space="preserve">Similar to Kanadaptin (Homo sapiens) (uniprot_sprot:sp|Q9BWU0|NADAP_HUMAN)</t>
  </si>
  <si>
    <t xml:space="preserve">GGTGAAGGAAAACTTATATATTTTAGAAACACTCTTTCATTTCCACAGTCTCTCTTCCG[T/C]TCTATTAGCACGCTTGAGATGACGACCGACATGGGACCTCCACCGCCAAGAAACACTTTCT</t>
  </si>
  <si>
    <t xml:space="preserve">CMPSNP287</t>
  </si>
  <si>
    <t xml:space="preserve">CM3.5_scaffold00027</t>
  </si>
  <si>
    <t xml:space="preserve">METC112119  </t>
  </si>
  <si>
    <t xml:space="preserve">MELO3C016255</t>
  </si>
  <si>
    <t xml:space="preserve">Similar to Ankyrin repeat-containing protein, putative (Ricinus communis) (uniref90:UniRef90_B9T0X8)</t>
  </si>
  <si>
    <t xml:space="preserve">TCTTTAATCACCACCGCCGATTTTTCCCTTCAACCATTTGTCTAATTGGAATCCGAAGC[T/C]CCATTTGTTGTTTCTTCAAATTTTCCCTTTTGCATCATCATTCAATCGATTAGGCTTTTTC</t>
  </si>
  <si>
    <t xml:space="preserve">CmACS1</t>
  </si>
  <si>
    <t xml:space="preserve">[58][52]</t>
  </si>
  <si>
    <t xml:space="preserve">CmACS1ex4</t>
  </si>
  <si>
    <t xml:space="preserve">METC121797</t>
  </si>
  <si>
    <t xml:space="preserve">MELO3C016340</t>
  </si>
  <si>
    <t xml:space="preserve">1-aminocyclopropane-1-carboxylate synthase activity</t>
  </si>
  <si>
    <t xml:space="preserve">CTGTCGTTGCATGCGCTCGTAAGATGTCGAGCTTTGGCCTCGTCTCCTCGCAAACTCAATATTTGATTGCATCGATGTTGTCGGATGATGT(G/T)TTTGTCGACAACTTTCTTGCTGGGAGTGCTGAAAAACTTGCTGTGCGTCATCGTAACTTCACAAAAGGGCTTGCTCAGGTT</t>
  </si>
  <si>
    <t xml:space="preserve">V331V</t>
  </si>
  <si>
    <t xml:space="preserve">CmACS1ex5.1</t>
  </si>
  <si>
    <t xml:space="preserve">AGGTTGGTATTGGATATTTGAAAGGGAGTGGAGGATTATTTTTATGGATGGATTTGCGTCATCTTTTGAAAGAGAAGACATTGGA(A/G)GCAGAAATGGCGTTATGGAAAGTGATTATCAATGAAGTTAAACTAAATGTTTCACCAGGTTCTTCATTCCATTGCTCAGAGCCAGGATGGTTTAGGGTTT</t>
  </si>
  <si>
    <t xml:space="preserve">E385E</t>
  </si>
  <si>
    <t xml:space="preserve">CmACS1ex5.2</t>
  </si>
  <si>
    <t xml:space="preserve">TTAGGGTTTGTTTTGCAAATATGGATGACAGTACAATGGACATTTCCATCACTAGAATTAGAAACTTCGTGCTTCAAAACAAGGAGGTAACAACAAAGGT(T/C)AAGAAACAAAAATTCTGCTGGCGTCAAAGCAGCCTCGAACTTCGATTGTCATCTCGAAGACTCGAAGACATCATGTCACCACACTCGCCGTTGCCTCAA</t>
  </si>
  <si>
    <t xml:space="preserve">V449V</t>
  </si>
  <si>
    <t xml:space="preserve">VvRTE1ex1.1</t>
  </si>
  <si>
    <t xml:space="preserve">ACCACAACAAATGGTAAGAACGTTCGGATAACAGCTCCTTTACTGACCCAGCGACCCTTGAGAAAGATCAGAGCTGCAAGGTTCACCACATTCCATCCACC(C/T)GTGCGAAAGCCAAGTCTGTTCAGATTATTAGCCACAAAGGAATGACAATTGCATGTCAAGAGATTGTAGGATCGGTGTTGGAACTCTTGAGTGCTCCTG</t>
  </si>
  <si>
    <t xml:space="preserve">T156T</t>
  </si>
  <si>
    <t xml:space="preserve">CMPSNP56</t>
  </si>
  <si>
    <t xml:space="preserve">CM3.5_scaffold00031</t>
  </si>
  <si>
    <t xml:space="preserve">METC117651  </t>
  </si>
  <si>
    <t xml:space="preserve">ATATTATTTAAATCACCGTTCGTGGGTGCGTCCATTCGCGACTACTTACTAGACAATAC[A/G]ACTCTTCTACCCAAATCGACATATAGCTTTCAATTTGGCGCATTTGACTTTCCTATTCTTT</t>
  </si>
  <si>
    <t xml:space="preserve">CMPSNP465</t>
  </si>
  <si>
    <t xml:space="preserve">METC087196  </t>
  </si>
  <si>
    <t xml:space="preserve">MELO3C017817</t>
  </si>
  <si>
    <t xml:space="preserve">Similar to Transaldolase (Renibacterium salmoninarum (strain ATCC 33209 / DSM 20767 / IFO 15589)) (uniprot_sprot:sp|A9WT40|TAL_RENSM)</t>
  </si>
  <si>
    <t xml:space="preserve">TCAGGTCTCAGCGACCTTTCTAGAGTCACAAGTGTTGCTTCCTTCTTTGTAAGTCGAGT[T/C]GATACCCTTATCGACAAATTGCTTGAGAAAATTGGAACCCCAGAGGCCCTTGATCTGCGAG</t>
  </si>
  <si>
    <t xml:space="preserve">CmSUS3</t>
  </si>
  <si>
    <t xml:space="preserve">CmSUS3.2</t>
  </si>
  <si>
    <t xml:space="preserve">MELO3C017942</t>
  </si>
  <si>
    <t xml:space="preserve">Similar to Sucrose synthase 2 (Pisum sativum) (uniprot_sprot:sp|O24301|SUS2_PEA)</t>
  </si>
  <si>
    <t xml:space="preserve">ACATGTTCATCATTTTGTTCTGGGCCATATAATAACTTCTCCAGTGAATCATGCAAGGCTGTAAGCCTCAACTGCTTTTCAGT(G/A)TAGGGAAAATAAATAGTCRTGTCTGCTCCAGGAGAGACTATATTGAACTTTGGGTCAAAGACATCAATTCCATGGACAACTCGATAGAG</t>
  </si>
  <si>
    <t xml:space="preserve">Y537Y </t>
  </si>
  <si>
    <t xml:space="preserve">CmSUS3.1</t>
  </si>
  <si>
    <t xml:space="preserve">METC099376  </t>
  </si>
  <si>
    <t xml:space="preserve">TACCTCTCGTAAATTCTTCGGAGCCCCGCTTCAGAGATACGGATCCAATGACTTGGATCCTCCTTGCACTTCTCAAAGAAATCTACTAAAAGAGTACTAGC(T/C)TGGTCTGGATGATAAGGGTCGATGTGAAATCCAGATATGCCATGTTCAATGATTTCAGCAGGACCACCATGGCAAGTAGCA</t>
  </si>
  <si>
    <t xml:space="preserve">Q721Q</t>
  </si>
  <si>
    <t xml:space="preserve">CMPSNP415</t>
  </si>
  <si>
    <t xml:space="preserve">METC101581 </t>
  </si>
  <si>
    <t xml:space="preserve">MELO3C018027</t>
  </si>
  <si>
    <t xml:space="preserve">Similar to Pyruvate kinase isozyme A, chloroplastic (Ricinus communis PE=1 SV=1) (uniprot_sprot:sp|Q43117|KPYA_RICCO)</t>
  </si>
  <si>
    <t xml:space="preserve">AGGTATCCGAGTGGGTGATTCAATTGTAATTGATGGGGGAATGGCAACCTTTGAAGTTA[T/C]TGAAAAGATTGGGAATGATTTAAGCTGCAGGTGCACAGACCCAGGTTTATTTCTTCCCCGG</t>
  </si>
  <si>
    <t xml:space="preserve">CMPSNP12</t>
  </si>
  <si>
    <t xml:space="preserve">CM3.5_scaffold00007</t>
  </si>
  <si>
    <t xml:space="preserve">METC118197  </t>
  </si>
  <si>
    <t xml:space="preserve">AAGCAAATTAATCCAGTTTTTGAAGCTCTCTTTTTAGTGGGTTTTGAATCTCTTGAGCC[T/C]TTAAATTTAGTGTTTGCCTCTTTGTTTGAGTTCGCTGCTAAAGGTCTATGGCGCTAGTTAT</t>
  </si>
  <si>
    <t xml:space="preserve">snpSYP1.1</t>
  </si>
  <si>
    <t xml:space="preserve">CM3.5_scaffold00068</t>
  </si>
  <si>
    <t xml:space="preserve">MELO3C024589 </t>
  </si>
  <si>
    <t xml:space="preserve">Similar to Syntaxin-121 (Arabidopsis thaliana) (uniprot_sprot:sp|Q9ZSD4|SY121_ARATH)</t>
  </si>
  <si>
    <t xml:space="preserve">TTAAAGATAATTCGTTTGAAAAGTCGAACCTTCATCACTTTCTTCAATTTCCACGTTCATGGATGCAACCATTACAGCTCCTCCATTGACTACACACC(G/A)TCATTAAATCCCCAATTTCCATTCCATTTCGCTCTTCATTTCATTCAAAATCAGAGTAAAAACTTAGAACTGATCACAATA</t>
  </si>
  <si>
    <t xml:space="preserve">CMPSNP766</t>
  </si>
  <si>
    <t xml:space="preserve">METC117814  </t>
  </si>
  <si>
    <t xml:space="preserve">MELO3C007248</t>
  </si>
  <si>
    <t xml:space="preserve">Similar to Putative uncharacterized protein (Ricinus communis) (uniref90:UniRef90_B9S936)</t>
  </si>
  <si>
    <t xml:space="preserve">AGTTCATGGTATGGCTATGAATAAACTTGGAAGGACCTACACATTTGGAGTGTCATCAG[T/C]TTGATTTGCATCAGGGTTTTGAGCACAACTTTTACTCTGTCCTTAATGGTAGAGGATTGTG</t>
  </si>
  <si>
    <t xml:space="preserve">CmACO3ex2</t>
  </si>
  <si>
    <t xml:space="preserve">CM3.5_scaffold00007 </t>
  </si>
  <si>
    <t xml:space="preserve">METC104148</t>
  </si>
  <si>
    <t xml:space="preserve">MELO3C007425 </t>
  </si>
  <si>
    <t xml:space="preserve">GCCATCTTCCTGTTTCAAACATGTCAGAAATTGGTGATCTGGATGAGGAATACAAGAAGGTGATGAAGGAATTTGCAGATGAATTGGAGAAATTAGC(A/G)GAGGAAGTTCTGGATTTGTTGTGTGAGAATCTTGGGCTTGAAAAAGGGTATTTGAAAAAAGTGTTTTATGGATCAAAAGGC</t>
  </si>
  <si>
    <t xml:space="preserve">A126A</t>
  </si>
  <si>
    <t xml:space="preserve">CMPSNP718</t>
  </si>
  <si>
    <t xml:space="preserve">TCCTTCATCACCTTCTTGTATTCCTCATCCAGATCACCAATTTCTGACATGTTTGAAAC(A/T)GGAAGATGGCGTAGAAAAAAAGTGCTTTCCCAGTCAGTGTCGTTAATCTCAGTTTCCACTG</t>
  </si>
  <si>
    <t xml:space="preserve">CmACO3intr1</t>
  </si>
  <si>
    <t xml:space="preserve">TTAACTTTAAAATAATGAATATGTGTGTCTTTATGTTTCTGAATTATGGTTTTTATTCAGA(T/G)TGGAAAATAGACTAATTACTTTGTATACAAACTTGTATGATTTTG</t>
  </si>
  <si>
    <t xml:space="preserve">CMPSNP97</t>
  </si>
  <si>
    <t xml:space="preserve">MELO3C007609</t>
  </si>
  <si>
    <t xml:space="preserve">Similar to Subtilisin-like protease (Arabidopsis thaliana) (uniprot_sprot:sp|O65351|SUBL_ARATH)</t>
  </si>
  <si>
    <t xml:space="preserve">AGTCTTGGAGACGCCAAGAACTTCTCCGGCGTTTCACTTTATCGAGGCAAGTCGTTGCC[A/G]GGAACATTGTTGCCTTTTATTTACGCAGCTAATGCGAGTAACTCGGGTAATGGCAATTTGT</t>
  </si>
  <si>
    <t xml:space="preserve">CMPSNP44</t>
  </si>
  <si>
    <t xml:space="preserve">MELO3C007657</t>
  </si>
  <si>
    <t xml:space="preserve">Similar to AP2-like ethylene-responsive transcription factor ANT (Arabidopsis thaliana) (uniprot_sprot:sp|Q38914|ANT_ARATH)</t>
  </si>
  <si>
    <t xml:space="preserve">CCAACACTACCAACAAAAAACCCAGCTCTCTGTTTGAAGAAAGCAAGAGAGGGGGTTTA[A/G]ATGGAGCAAATAGAATTAGCGTTGGGGGGTCATGGCATGCCTTTGGTATCTATAGGGATTT</t>
  </si>
  <si>
    <t xml:space="preserve">CmaACS2 (C. maxima)</t>
  </si>
  <si>
    <t xml:space="preserve">pCmaACS2</t>
  </si>
  <si>
    <t xml:space="preserve">METC084798</t>
  </si>
  <si>
    <t xml:space="preserve">MELO3C007662</t>
  </si>
  <si>
    <t xml:space="preserve">AAAAATGAAGATGCTTTCCACAAAAGCCACGTGCAATTCCCACGGTCAAGATTCCTCCTACTTCT(C/T)AGGATGGGAAGCTTATGAGAAAAACCCCTTTGATGAGACTTCTAATCCC</t>
  </si>
  <si>
    <t xml:space="preserve">PSI_25-H03</t>
  </si>
  <si>
    <t xml:space="preserve">MELO3C014237</t>
  </si>
  <si>
    <t xml:space="preserve">Similar to 60S ribosomal protein L12-1 (Arabidopsis thaliana) (uniprot_sprot:sp|P50883|RL121_ARATH)</t>
  </si>
  <si>
    <t xml:space="preserve">CCCTTCGATTTCCGCCTCCGTCCTTCGCCTCTGAACTCAGAACTTCTATCCAAGTAATC[C/G]CGTTATTCAATTATGCCGCCCAAGCTCGATCCTTCCCAGGTCGTCGAGGTTTTCGTCCGAG</t>
  </si>
  <si>
    <t xml:space="preserve">AI_21-D08</t>
  </si>
  <si>
    <t xml:space="preserve">MELO3C007784</t>
  </si>
  <si>
    <t xml:space="preserve"> -    </t>
  </si>
  <si>
    <t xml:space="preserve">TTTTTCTACGTCTTGTGTAAATTTTTGAACTTCCTTTGGTGATGTGATCTGGCTAGAAA[T/C]GAAACTAAGGAAGGTAGAAAGAATTTATGGGTTATATTTTCTTTTTTCTCTCTTCGTCTCC</t>
  </si>
  <si>
    <t xml:space="preserve">CMPSNP181</t>
  </si>
  <si>
    <t xml:space="preserve">MELO3C007933</t>
  </si>
  <si>
    <t xml:space="preserve">Similar to Whole genome shotgun sequence of line PN40024, scaffold_349.assembly12x (Fragment) (Vitis vinifera) (uniref90:UniRef90_E0CU57)</t>
  </si>
  <si>
    <t xml:space="preserve">TCTGATAACAATCCGGCAATGGCTACCGGCGTTCATCATTCTCGTCATTCCGGTCAAAA[T/C]ATAAGTAGCCCTAAATCACGCCGCTCTCCACGTCCAGTGTCGTCGCCGTGGACTCAGATTG</t>
  </si>
  <si>
    <t xml:space="preserve">MLO87979.1</t>
  </si>
  <si>
    <t xml:space="preserve">METC114249</t>
  </si>
  <si>
    <t xml:space="preserve">MELO3C007979</t>
  </si>
  <si>
    <t xml:space="preserve">Similar to Squamosa promoter-binding-like protein 13</t>
  </si>
  <si>
    <t xml:space="preserve">AATTCAAAAGGCGAAAAAGACCCATTTCAAGACTTGGGCATGTTCAATTGGAGTGAAGG(A/T)GGCAGAAATCCAACAAGTCTTGTTTATGGATTGGGTTTGGGGAAAGTTTTCTGGAGAACCCAATTTTCCGG AAAACAAGCAGAACCCACCCTCCA</t>
  </si>
  <si>
    <t xml:space="preserve">CmINH2</t>
  </si>
  <si>
    <t xml:space="preserve">CmINH2.2</t>
  </si>
  <si>
    <t xml:space="preserve">MELO3C008049 </t>
  </si>
  <si>
    <t xml:space="preserve">Similar to Putative uncharacterized protein (Vitis vinifera) (uniref90:UniRef90_A5BEQ8)</t>
  </si>
  <si>
    <t xml:space="preserve">GTAATAAACTTGTTTGTCTTTTTAGGTGAAACGTTGATGATGTGTTTTTCTTTAAGGGATTTAGTTTAATGACTCTTTTATTTGTTAAAAGTTAATTT(A/G)TTTCTTCTATATTATATTTGAGATCTCATGTATTTGAATTAGGTCTAGTAAAGTTTGAGTACGAGCTTTATTTGATGTTGTAAACTTATAGAGGATTTTGTATTTTTGTCATTCTTTTTTTCAGTTTTGAGTCATGATGGA</t>
  </si>
  <si>
    <t xml:space="preserve">CmINH2.1</t>
  </si>
  <si>
    <t xml:space="preserve">ACCCTAATCCAAAAAACATGCACAAACACTCTTTACTACAAACTTTGCATGTCATCCCTTAAATCCGACCCTTCCAGCCTCACTGCCGACACCAAAGGCCTCGCCATCATCATGGCTTCTATCGGTGCC(G/A)CTAACGCCACCGCCACCTCCACCTACCTCTCATCTCAGCTCCCTACATCCTCCTCCGCTGCCACCAACGCCAACAACAACAAAACAAAACTGTTGAGACAATGCTCCGAA</t>
  </si>
  <si>
    <t xml:space="preserve">A76T</t>
  </si>
  <si>
    <t xml:space="preserve">CmINH2.3</t>
  </si>
  <si>
    <t xml:space="preserve">TTACTACAAACTTTGCATGTCATCCCTTAAATCCGACCCTTCCAGCCTCACTGCCGACACCAAAGGCCTCG/ACCATCATCATGGCTTCTATCGGTGCCGCTAACGCCACCGCCACCTCCACCTACCTCTCATCTCAGCTCCCTACATCCTCCTCCGCTGCCACCAACGCCAACAACAACAA</t>
  </si>
  <si>
    <t xml:space="preserve">A67T</t>
  </si>
  <si>
    <t xml:space="preserve">F013</t>
  </si>
  <si>
    <t xml:space="preserve">CM3.5_scaffold00058</t>
  </si>
  <si>
    <t xml:space="preserve">METC113486  </t>
  </si>
  <si>
    <t xml:space="preserve">MELO3C023127</t>
  </si>
  <si>
    <t xml:space="preserve">Similar to 40S ribosomal protein S28 (Zea mays) (uniprot_sprot:sp|P46302|RS28_MAIZE)</t>
  </si>
  <si>
    <t xml:space="preserve">CGAAACTTCAATATATTTTTCACAGAAACTCCTTGTAAGAACCAAAATAGTTTGACAAT[T/C]CAAATAAACTATCCGTCCAGTTCAAACATTCTATCTTAGAATCAAAGGTACGAGACAAAAT</t>
  </si>
  <si>
    <t xml:space="preserve">CMPSNP1066</t>
  </si>
  <si>
    <t xml:space="preserve">CM3.5_scaffold00002</t>
  </si>
  <si>
    <t xml:space="preserve">METC112387 </t>
  </si>
  <si>
    <t xml:space="preserve">MELO3C003269</t>
  </si>
  <si>
    <t xml:space="preserve">Similar to Aminoacyl tRNA synthase complex-interacting multifunctional protein 1 (Cricetulus griseus) (uniprot_sprot:sp|O54873|AIMP1_CRIGR)</t>
  </si>
  <si>
    <t xml:space="preserve">ATCTCCAGAAATGGTACACGGTTTCCGTTCTCATTTTGCACTACTGCATCCACTGAGCC[T/C]GTCACCAGTGACGCCTCCATTGCATCATCTTCCACATCAATGGATAAGGGCGACGATGATC</t>
  </si>
  <si>
    <t xml:space="preserve">CMPSNP553</t>
  </si>
  <si>
    <t xml:space="preserve">CM3.5_scaffold00051</t>
  </si>
  <si>
    <t xml:space="preserve">METC101130  </t>
  </si>
  <si>
    <t xml:space="preserve">MELO3C022219</t>
  </si>
  <si>
    <t xml:space="preserve">Similar to Ran-binding proteins 9/10 homolog (Drosophila melanogaster) (uniprot_sprot:sp|Q4Z8K6|RBP9X_DROME)</t>
  </si>
  <si>
    <t xml:space="preserve">TTCAATTCTAGTGGGGGGCGAGCTAATCTTGATTGAAGATGAACAATCACAGTCAACAT[T/C]AGCAACAGCGTCAATAACACCACTACTTCTACTTCTCCCCAAGATCTCGGATTGCACTTCT</t>
  </si>
  <si>
    <t xml:space="preserve">CMPSNP173</t>
  </si>
  <si>
    <t xml:space="preserve">METC112488  </t>
  </si>
  <si>
    <t xml:space="preserve">MELO3C022165</t>
  </si>
  <si>
    <t xml:space="preserve">Similar to Putative uncharacterized protein (Ricinus communis) (uniref90:UniRef90_B9SHN5)</t>
  </si>
  <si>
    <t xml:space="preserve">GGCAGTTTCCTATAATCCTCAAAAGTCCCCTCTGCGCCTCTGATTTTTTATACTCTGTA[T/G]TTGAATTTGAAGATTCCAGGCAGTTTGGTCAGATTTCGATTCGTGGGGTTCTTCGGTTTTC</t>
  </si>
  <si>
    <t xml:space="preserve">CmSUS2</t>
  </si>
  <si>
    <t xml:space="preserve">CmSUS2.2</t>
  </si>
  <si>
    <t xml:space="preserve">CM3.5_scaffold00074</t>
  </si>
  <si>
    <t xml:space="preserve">METC105318  </t>
  </si>
  <si>
    <t xml:space="preserve">MELO3C025101</t>
  </si>
  <si>
    <t xml:space="preserve">AGCTGGACCCCCTTGGTTTGTAGCAAAGGTTGGTAGACCACAATTCATTGCCTCAATGACTGTGAGACCAAAAGCTTCATAGAGAGCAGGCTGCACAAA(T/G)GCTCCTTTTGTGTCAGCAATGCAGCGGTAGAGTTCTCCGTTACGACGGCGATCGGTCTGTGCTGCTATCCACCTGATCTGACCTTTGAGTTGGTATTTGTCAATCAATTCATGCATCTTTCTTATCTCAGCCATTTCTTC</t>
  </si>
  <si>
    <t xml:space="preserve">A671A</t>
  </si>
  <si>
    <t xml:space="preserve">CmSUS2.3</t>
  </si>
  <si>
    <t xml:space="preserve">CM3.5_scaffold00074 </t>
  </si>
  <si>
    <t xml:space="preserve">CCTTTTGTGTCAGCAATGCAGCGGTAGAGTTCTCCGTTACGACGGCGATCGGTCTGTGCTGCTATCCACCTGATCTGACCTTTGAGTTGGTATTTGTCAATCAATTCATGCATCTTTCTT(A/G)TCTCAGCCATTTCTTCTCTATCCTTTGATTTGGAAGGATCAAAGAACCCTCCAACCACAACAAGATTCACCAAATTTCTCAGCTTCTCATTCTTCC</t>
  </si>
  <si>
    <t xml:space="preserve">I630T</t>
  </si>
  <si>
    <t xml:space="preserve">CmPSY</t>
  </si>
  <si>
    <t xml:space="preserve">MELO3C025102 </t>
  </si>
  <si>
    <t xml:space="preserve">Similar to Phytoene synthase, chloroplastic (Cucumis melo) (uniprot_sprot:sp|P49293|PSY_CUCME)</t>
  </si>
  <si>
    <t xml:space="preserve">GTTGGTTGTTTCTTCCAACGTTGAACTTTCCCCATCCAGCTTTGGGTTTCTTGATTCAGTTCGAGATGGACCCCAAATTCCCGATTCTTTTAGATTCTC(A/T)TCGAGAAATCGAGTGCCGAATCTGATTAACAAGAAACAGAAATGGGGGAATCATTCTCACTCTACAGAACTGAAATACCCAATTCTCCATGAAAGTGGA</t>
  </si>
  <si>
    <t xml:space="preserve">S39S</t>
  </si>
  <si>
    <t xml:space="preserve">P5.64</t>
  </si>
  <si>
    <t xml:space="preserve">METC097881  </t>
  </si>
  <si>
    <t xml:space="preserve">MELO3C022069</t>
  </si>
  <si>
    <t xml:space="preserve">Similar to Endo-1,3(4)-beta-glucanase 1 (Schizosaccharomyces pombe) (uniprot_sprot:sp|Q9UT45|ENG1_SCHPO)</t>
  </si>
  <si>
    <t xml:space="preserve">TGAACTCAGATTCGATATCTGCGACATGAAACGTATTGAATCCAATCGAACTAAACCAA[A/T]GGCAAACCCATTTGAATACACTGAAAATGAAACAATCTACAGATTCATCTCATTCACTTTA</t>
  </si>
  <si>
    <t xml:space="preserve">MLO1121515.1</t>
  </si>
  <si>
    <t xml:space="preserve">CM3.5_scaffold00048</t>
  </si>
  <si>
    <t xml:space="preserve">METC115042  </t>
  </si>
  <si>
    <t xml:space="preserve">MELO3C021515</t>
  </si>
  <si>
    <t xml:space="preserve">GCTTTTCTATGCCAGTCAAAAGATAGCCCGTAGGATTATATTGGCCTTGATAACAATGTCGAAGCAGCAATGATAGTTACGTCGAAGCAGCAATGATA(G/A)TCAAAATTAGATTAGTGTAAGATTCAACCGAAATCAAGTGTTGAGAATATTTGAGGGTAGATGTTTATAGGAAGGAGATAC</t>
  </si>
  <si>
    <t xml:space="preserve">SlHB1</t>
  </si>
  <si>
    <t xml:space="preserve">[32]</t>
  </si>
  <si>
    <t xml:space="preserve">CM3.5_scaffold00048 </t>
  </si>
  <si>
    <t xml:space="preserve">METC116696 </t>
  </si>
  <si>
    <t xml:space="preserve">MELO3C021534 </t>
  </si>
  <si>
    <t xml:space="preserve">omeobox protein that interact with LeACO1 promoter</t>
  </si>
  <si>
    <t xml:space="preserve">AAAACCGCCGAGCTAGATGGAAGACAAAGCAGCTTGAAAGGGACTATGATCTTCTCAAATCTTCATATGATTCTTTTCGTTCTAGCTACGACTTTATTGC(T/G)AAGGAGAATGAAAGGCTCAAAGCCGAGGTA</t>
  </si>
  <si>
    <t xml:space="preserve">A112A</t>
  </si>
  <si>
    <t xml:space="preserve">CMPSNP1077</t>
  </si>
  <si>
    <t xml:space="preserve">METC116836  </t>
  </si>
  <si>
    <t xml:space="preserve">MELO3C021658</t>
  </si>
  <si>
    <t xml:space="preserve">Similar to Heat shock cognate 70 kDa protein (Petunia hybrida) (uniprot_sprot:sp|P09189|HSP7C_PETHY)</t>
  </si>
  <si>
    <t xml:space="preserve">GGTGGTGAAGATTTTGACAATAGATTGGTTAACCATTTCGTGCAAGAATTCAAGAGAAA[A/G]AACAAGAAAGACATTAGTGGAAACCCCAGAGCACTAAGAAGATTAAGAACAGCTTGTGAAA</t>
  </si>
  <si>
    <t xml:space="preserve">CMPSNP320</t>
  </si>
  <si>
    <t xml:space="preserve">CM3.5_scaffold01595</t>
  </si>
  <si>
    <t xml:space="preserve">METC100017  </t>
  </si>
  <si>
    <t xml:space="preserve">MELO3C002961</t>
  </si>
  <si>
    <t xml:space="preserve">Similar to Chlorophyllase-1 (Arabidopsis thaliana) (uniprot_sprot:sp|O22527|CLH1_ARATH)</t>
  </si>
  <si>
    <t xml:space="preserve">AATTTGAAGTAAGTTTGATCACCGAGAAATCAGGCATATTTTCAAGTTCGAAGCCACTG[T/C]TGGTGTTCACACCCACAAGTGCAGGTTCATATCCTGTCATTTTGTTCTTTCATGGCTTCAG</t>
  </si>
  <si>
    <t xml:space="preserve">CmSUS2.4</t>
  </si>
  <si>
    <t xml:space="preserve">CTACAAACTTACCAAAGCATGTCTTCATATAATTTTGGTTTTGCTTCAATGCCTCTACAATTCCATCACCAATGGACTCTCCATTA(T/C)GATGATTTACGACCAAAGAAGCCATAATGTTACTATATTTGTCTCCTCACAAAAACAATAACATATAT</t>
  </si>
  <si>
    <t xml:space="preserve">H9R</t>
  </si>
  <si>
    <t xml:space="preserve">CMPSNP144</t>
  </si>
  <si>
    <t xml:space="preserve">METC132703  </t>
  </si>
  <si>
    <t xml:space="preserve">MELO3C025065</t>
  </si>
  <si>
    <t xml:space="preserve">Similar to Plastid Tic40 (Ricinus communis) (uniref90:UniRef90_A3QSJ7)</t>
  </si>
  <si>
    <t xml:space="preserve">AGCTTTCAAGACGATGATGTCTCAAATGAATTCTCAAAACAGTCCGATGAGTAATCCTA[A/C]ACTTTCGTCTGGATCACCTTTTCCAATACCTCCGACATTTGCAACTGGCACGACAGTTACT</t>
  </si>
  <si>
    <t xml:space="preserve">CmAIN2</t>
  </si>
  <si>
    <t xml:space="preserve">CmAIN2.2</t>
  </si>
  <si>
    <t xml:space="preserve">CM3.5_scaffold00005</t>
  </si>
  <si>
    <t xml:space="preserve">METC108212  </t>
  </si>
  <si>
    <t xml:space="preserve">MELO3C005363</t>
  </si>
  <si>
    <t xml:space="preserve">Similar to Beta-fructofuranosidase, soluble isoenzyme I (Daucus carota) (uniprot_sprot:sp|P80065|INVB_DAUCA)</t>
  </si>
  <si>
    <t xml:space="preserve">AATCTGTATCCAATTATTGTTTCTATTTATTTTTTTTAGGGCCAGTTCTCGATCTGTCAAAAAGCAGCTTTA(G/C)ATTCCAAATTAATGGTACTTCCCATTCATTTTTGTTCTTTCCTGGACAGTTTTGGAAATCTGGTGCCCAACGTGAATTTTCTTTTTATTTAAATTGCAATC</t>
  </si>
  <si>
    <t xml:space="preserve">CmAIN2.1</t>
  </si>
  <si>
    <t xml:space="preserve">GCCACTGTCAAAGTATGGCAGCTCAATTCTGCCTTCATTCAACCATATTTTTGAGTCCAAACTGTCTGAATAATCATTTTTCAAGTCTCATCATTTGAGATTTCACCTTTTCCTTTCAATTAGCCATTGCTTGAGTTGTAGCTTTTGGC(T/C)AATCTGTATCCAATTATTGTTTCTATTTATTTTTTTTAGGGCCAGTTCTCGATCTGTCAAAAAGCAGCTTTAG</t>
  </si>
  <si>
    <t xml:space="preserve">CmAIN2.3</t>
  </si>
  <si>
    <t xml:space="preserve">CM3.5_scaffold00005 </t>
  </si>
  <si>
    <t xml:space="preserve">GTATGGGGCAACATAAGTTGGGGCCACGCCGTTTCAAGAGATCTCATCCATTGGCTCTATCTCCCTTACGCCATGGTCCCAGATCAA(T/C)CGTACGATGTCAACGGCGTTTGGACCGGGTCCGCCACAATCCTTCCGGACGGTCGGATCATAATGCTCTACACTGGCGATACCATTGATGGA </t>
  </si>
  <si>
    <t xml:space="preserve">S173P</t>
  </si>
  <si>
    <t xml:space="preserve">CMPSNP1035</t>
  </si>
  <si>
    <t xml:space="preserve">METC115479  </t>
  </si>
  <si>
    <t xml:space="preserve">MELO3C005384</t>
  </si>
  <si>
    <t xml:space="preserve">Similar to At1g09815 (Arabidopsis) (uniref90:UniRef90_Q1H568)</t>
  </si>
  <si>
    <t xml:space="preserve">ACTAAGGGAGCTGTCATCAGCAAACATTCTAAGCCCATTCATATCACAGGAAAAGTGAT[T/C]ATCGTTTCAGCTAGGGGCTGAACCATTTTGTCCAAAAGCATAAGCACAGCGTACACTTCAT</t>
  </si>
  <si>
    <t xml:space="preserve">CMPSNP159</t>
  </si>
  <si>
    <t xml:space="preserve">METC116882  </t>
  </si>
  <si>
    <t xml:space="preserve">MELO3C005448</t>
  </si>
  <si>
    <t xml:space="preserve">Similar to Putative uncharacterized protein (Ricinus communis) (uniref90:UniRef90_B9S1W7)</t>
  </si>
  <si>
    <t xml:space="preserve">CAAAAGCCATAAACTTGGAGTAGAAGAAGAGAGAATCCAAGCAAACGGTAAATACAAAC[T/C]TGTGATGATAGCTTCAACACCTCTGCCGCCATGGCAGCCACCGCTTCTAGCTCCATTGAGA</t>
  </si>
  <si>
    <t xml:space="preserve">CmERF1</t>
  </si>
  <si>
    <t xml:space="preserve">[14]</t>
  </si>
  <si>
    <t xml:space="preserve">METC100747 </t>
  </si>
  <si>
    <t xml:space="preserve">MELO3C005466 </t>
  </si>
  <si>
    <t xml:space="preserve">Similar to Ethylene-responsive transcription factor ERF106 (Arabidopsis thaliana) (uniprot_sprot:sp|Q9LY05|EF106_ARATH)</t>
  </si>
  <si>
    <t xml:space="preserve">TAAGTTGAACTTTCCGTTGGATGCCGGAAAGTCTGACCCGCCGCCGGGGAATGGCCGGAAGAAGAAGAGACGTGAGACGAATTTGAATGCTTAATGAATA(A/T)NNNNNNNNNNNNNNNNCACTTTTTATAAAATCTTTGAACAAATCTTCATTGTGGACTAATCATGAATTTGTATATGAATTTCTAAATACACTNNNNNNNNNNNNNNNNNNNNNGTCTAATTTCGTATGCATAGTCAA</t>
  </si>
  <si>
    <t xml:space="preserve">MdERF2</t>
  </si>
  <si>
    <t xml:space="preserve">[61]</t>
  </si>
  <si>
    <t xml:space="preserve">METC129684 </t>
  </si>
  <si>
    <t xml:space="preserve">MELO3C005502 </t>
  </si>
  <si>
    <t xml:space="preserve">Similar to Ethylene-responsive transcription factor 1A (Arabidopsis thaliana) (uniprot_sprot:sp|O80337|EF100_ARATH)</t>
  </si>
  <si>
    <t xml:space="preserve">GGCTTTGCTTAATTTCCCCCTCCGTGTCAACTCCGGCGAGCCCGAACCAGTTCGGGTGACATCGAAGCGATCGTCGCCGGAGGTATCTTCGTCGCCGAA(A/G)CGAAGAAAGAAAGTTGGGTCTGCCGTGGACAGTGTAGGAGTACAAGTGGAGCAACAAGTGGCAAGCTTTACACATGGAGGACAGCTGTTTGTTAGCCAA</t>
  </si>
  <si>
    <t xml:space="preserve">K218K</t>
  </si>
  <si>
    <t xml:space="preserve">CmVPELIKE3</t>
  </si>
  <si>
    <t xml:space="preserve">CmVPELIKE3.2</t>
  </si>
  <si>
    <t xml:space="preserve">METC092699  </t>
  </si>
  <si>
    <t xml:space="preserve">MELO3C005564 </t>
  </si>
  <si>
    <t xml:space="preserve">Similar to Vacuolar-processing enzyme (Ricinus communis PE=1 SV=1) (uniprot_sprot:sp|P49042|VPE_RICCO)</t>
  </si>
  <si>
    <t xml:space="preserve">TAATTTGAATACAGGATCTCATGTAATGGAATATGGAAACTCAAGCATTAAAGCAGAGAGGCTGTACTTGTATCAAGGATT(T/C)GATCCGGCTTCAGTGAACTTGCCTCCTTACAATGGCCGGCTCGAAATGAAGAGTATGGAGGCAATTAACCAAAGAGATGCAGACATCTTCTTCCTTTGGCAAATG</t>
  </si>
  <si>
    <t xml:space="preserve">F330F</t>
  </si>
  <si>
    <t xml:space="preserve">CmVPELIKE3.1</t>
  </si>
  <si>
    <r>
      <rPr>
        <sz val="11"/>
        <rFont val="Calibri"/>
        <family val="2"/>
      </rPr>
      <t xml:space="preserve">GGTGATCTATGTAGAAGCATGTGAGAGTGGGAGTATCTTTGAGGGCATAATGCCAA(</t>
    </r>
    <r>
      <rPr>
        <b val="true"/>
        <sz val="11"/>
        <rFont val="Calibri"/>
        <family val="2"/>
      </rPr>
      <t xml:space="preserve">A/G)</t>
    </r>
    <r>
      <rPr>
        <sz val="11"/>
        <rFont val="Calibri"/>
        <family val="2"/>
      </rPr>
      <t xml:space="preserve">GGATCTGAATATTTATGTAACTACAGCCTCAAATGCTCAAGAGAGTAGCTTTGGAACTTACTGTCCTGGTATGCAACCGGCACCACCACCGGAGTACATGACATGCTTAGGA</t>
    </r>
  </si>
  <si>
    <t xml:space="preserve">K230R</t>
  </si>
  <si>
    <t xml:space="preserve">CMPSNP1133</t>
  </si>
  <si>
    <t xml:space="preserve">METC128283  </t>
  </si>
  <si>
    <t xml:space="preserve">MELO3C005781</t>
  </si>
  <si>
    <t xml:space="preserve">Similar to Phosphoribosylformylglycinamidine cyclo-ligase, chloroplastic/mitochondrial (Vigna unguiculata) (uniprot_sprot:sp|P52424|PUR5_VIGUN)</t>
  </si>
  <si>
    <t xml:space="preserve">TCAACCGATTATCGTATTCTCGCCGCCGATCGCCTCAAGATCAAGGCATTCTTCGTTCG[A/G]TTTTCTCATCTCCAACTCTTGGATCCTCCACCGGAGTCGCTTACTCTCTTCTACCTCCCTC</t>
  </si>
  <si>
    <t xml:space="preserve">CMPSNP890</t>
  </si>
  <si>
    <t xml:space="preserve">METC116843  </t>
  </si>
  <si>
    <t xml:space="preserve">MELO3C005833</t>
  </si>
  <si>
    <t xml:space="preserve">Similar to Predicted protein (Populus trichocarpa) (uniref90:UniRef90_B9I699)</t>
  </si>
  <si>
    <t xml:space="preserve">TTTTACCAACCATGGCCACTTCACTCATCGCTGCCCTTTCTTCAAACCTAAAACTTCCT[A/C]TTCTCTCTGCAATTTCATCTTCCCCTTCAACCTTTCGACTCCAAACCCAAACCGTTCCATT</t>
  </si>
  <si>
    <t xml:space="preserve">psi36-839</t>
  </si>
  <si>
    <t xml:space="preserve">CM3.5_scaffold00016</t>
  </si>
  <si>
    <t xml:space="preserve">TAATTTTTTAAGAGTATTTTAAACAATTTTCAAAACAAGAAGAGTTTGAACATAAATGA[A/G]CTTTTTCAAAAATATTTTTTTGAGGTAATAAATAAATTTCATTCTGATTTAAAATTCAAACATC</t>
  </si>
  <si>
    <t xml:space="preserve">psi36-10864</t>
  </si>
  <si>
    <t xml:space="preserve">  -</t>
  </si>
  <si>
    <t xml:space="preserve">CGTTAATGAGTTACCATTGTTGGTTGTAACAGTTTGTAAAACAGCTTGATTGGCTTA[A/G]TCCATTTAAACCCATTATATATAGGGCATTCATCACTTTGATCTTTTTAAGTGGAGTTTGTTACTCGATAAAAC</t>
  </si>
  <si>
    <t xml:space="preserve">MLO1212438.1</t>
  </si>
  <si>
    <t xml:space="preserve">CM3.5_scaffold00016 </t>
  </si>
  <si>
    <t xml:space="preserve">METC104082</t>
  </si>
  <si>
    <t xml:space="preserve">MELO3C012438</t>
  </si>
  <si>
    <t xml:space="preserve">Similar to MLO-like protein 12 (Arabidopsis thaliana) (uniprot_sprot:sp|O80961|MLO12_ARATH)</t>
  </si>
  <si>
    <t xml:space="preserve">TTTGCCAAATGATTTAGCAATGGGAGATGGGATCATCCAGATCAGATATTCTTGCATGTT(C/T)TTCATGTACAGGGCAGCAGCAAATACTACATCTGTATAATCTTTATACACTCGAGAACAATATGATCAACTACTTCATAGCAACTACCTTCTCTTATTGTGCTTCATATAGGCAGAAAA                                                                         </t>
  </si>
  <si>
    <t xml:space="preserve">CMPSNP172</t>
  </si>
  <si>
    <t xml:space="preserve">METC086123  </t>
  </si>
  <si>
    <t xml:space="preserve">MELO3C012335</t>
  </si>
  <si>
    <t xml:space="preserve">Similar to Uricase-2 (Phaseolus vulgaris) (uniprot_sprot:sp|P53763|URIC_PHAVU)</t>
  </si>
  <si>
    <t xml:space="preserve">AAGGCGGTCGTCATTTTATCGTTGAATGGAGCGTTGGCATCAGTCTTCTCTCAGATTGC[A/G]TCGCTGCATACGTTAGCGATGATAATTCGGATATTGTTGCAACTGATACTATGAAGAACAC</t>
  </si>
  <si>
    <t xml:space="preserve">CmSPP2</t>
  </si>
  <si>
    <t xml:space="preserve">CmSPP2.1</t>
  </si>
  <si>
    <t xml:space="preserve">MELO3C012320 </t>
  </si>
  <si>
    <t xml:space="preserve">CGACCTGTTCCCTTTTTATACATTGACTGTTGATTCGTTGATTCATACGATCCATTGGCGCTTCAATTCAAATCCCAAATAT(T/C)ACTCTCCCGATACTCATCATTTTCCAATGGATCGACTGGATTCTTCTTCGAAGCTCATGATAGTTTCCGATCTCGAT</t>
  </si>
  <si>
    <t xml:space="preserve">CmSPP2.2</t>
  </si>
  <si>
    <t xml:space="preserve">MELO3C012320</t>
  </si>
  <si>
    <t xml:space="preserve">ATGGAGAATGGAAAGGGCAACCCCAAAGTTATGCATGCTAGTGAGAGATGTGCAGGTGGGATCATAGAGGCTATTGG(T/C)AGCTTCGAACTTGGTCCTAATTTGTCCCCAAGAGACATTAGGTGCTGTAAAGTCGAGACTATCGATCCTTGTTTTGAAGTTATGAAGTTTTATGTGCTTTACGAGAGATGGAGACGGGGTGAAGTCGAGAAGTCGGAGCTGTACCTTGAACATCTGA</t>
  </si>
  <si>
    <t xml:space="preserve">G258G</t>
  </si>
  <si>
    <t xml:space="preserve">CMPSNP528</t>
  </si>
  <si>
    <t xml:space="preserve">METC112530  </t>
  </si>
  <si>
    <t xml:space="preserve">MELO3C012246</t>
  </si>
  <si>
    <t xml:space="preserve">Similar to 3-ketoacyl-CoA synthase 6 (Arabidopsis thaliana) (uniprot_sprot:sp|Q9XF43|KCS6_ARATH)</t>
  </si>
  <si>
    <t xml:space="preserve">ATGGTTCTGGGTTTGGACATGAAGTAGACAGTAGCAACGAAGATGATGAAAAAAGAAGA[A/G]CAGAGGATTTGGATGAGATCAAAATGGAGAGATTTCCAGAGATTGAGAATTTCGTCAGGAC</t>
  </si>
  <si>
    <t xml:space="preserve">CmERF2</t>
  </si>
  <si>
    <t xml:space="preserve">CmERF2ex2</t>
  </si>
  <si>
    <t xml:space="preserve">METC107646  </t>
  </si>
  <si>
    <t xml:space="preserve">MELO3C012242</t>
  </si>
  <si>
    <t xml:space="preserve">Similar to Ethylene-responsive transcription factor ERF118 (Arabidopsis thaliana) (uniprot_sprot:sp|Q9CA27|EF118_ARATH)</t>
  </si>
  <si>
    <t xml:space="preserve">TTCAAGAACCGACGACGGCGATGTATGAGACACGGTGGTTTCCGCCGTACTTTCCGAAAAAACAGGGGTAGATGATGATCCACTCATTTT(T/G)CCTTCTTCTTCAATAGCCATTTCTGCTGCCATAGCTTCAAACTGTAACCTCCTCGACTCATAAGGCTTGAGAAGCTTCTTCTGCGGTATCGTAAGTACCA</t>
  </si>
  <si>
    <t xml:space="preserve">G171G</t>
  </si>
  <si>
    <t xml:space="preserve">CMPSNP65</t>
  </si>
  <si>
    <t xml:space="preserve">METC101346  </t>
  </si>
  <si>
    <t xml:space="preserve">MELO3C012171</t>
  </si>
  <si>
    <t xml:space="preserve">Similar to Probable phosphatidylinositol 4-kinase type 2-beta At1g26270 (Arabidopsis thaliana) (uniprot_sprot:sp|Q9C671|P4K2B_ARATH)</t>
  </si>
  <si>
    <t xml:space="preserve">ATTCTAGATATTAGGATTTTTAATACGGATAGGCATGCTGGGAATCTCTTAGTTCGGAA[A/G]CTTGATGGAATAGGAAGGTTTGGACAAGTGGAGCTTATTCCTATAGATCACGGTCTTTGTT</t>
  </si>
  <si>
    <t xml:space="preserve">CmXTH5</t>
  </si>
  <si>
    <t xml:space="preserve">[69]</t>
  </si>
  <si>
    <t xml:space="preserve">METC102049 </t>
  </si>
  <si>
    <t xml:space="preserve">MELO3C012004 </t>
  </si>
  <si>
    <t xml:space="preserve">Similar to Probable xyloglucan endotransglucosylase/hydrolase protein</t>
  </si>
  <si>
    <t xml:space="preserve">TTGTCGAATGCAGATGTTTATCCC(C/G)ATTCCCATGACGAGATCGACATAGAGCTATTGGGGCATGACAAGAGAAAAGATTGGGTTATTCAAACAAATATTTATGCCAATGGAAGCGTTAAGACTGG</t>
  </si>
  <si>
    <t xml:space="preserve">H121D</t>
  </si>
  <si>
    <t xml:space="preserve">CMPSNP762</t>
  </si>
  <si>
    <t xml:space="preserve">METC104266  </t>
  </si>
  <si>
    <t xml:space="preserve">MELO3C011908</t>
  </si>
  <si>
    <t xml:space="preserve">Similar to Small heat shock protein, chloroplastic (Pisum sativum) (uniprot_sprot:sp|P09886|HS21C_PEA)</t>
  </si>
  <si>
    <t xml:space="preserve">GACATTAATGTCCAGTGAAGAGTTGGGATTAGATTTTGAGAGTAGGTGTAGTTATTTTT[A/T]GCTGCTTTCAGTTTCAAAGAACCTGATGTAAACAGTTATGAAGATGAAGTTCTTGCAATTT</t>
  </si>
  <si>
    <t xml:space="preserve">CMPSNP671</t>
  </si>
  <si>
    <t xml:space="preserve">METC103627  </t>
  </si>
  <si>
    <t xml:space="preserve">MELO3C011798</t>
  </si>
  <si>
    <t xml:space="preserve">Similar to Cysteine proteinase inhibitor 12 (Oryza sativa subsp. japonica) (uniprot_sprot:sp|Q0JNR2|CYT12_ORYSJ)</t>
  </si>
  <si>
    <t xml:space="preserve">CGTCCGGCTGATGCATAAAAAGACCATGATAAATGATGTAGCCACTATTTAATTAGGTT[T/C]TGGATCTGTGGTTTCCTTTTACTTCTGTTTTCTTTAATCCTTTCTTGAATTGTATGAACAA</t>
  </si>
  <si>
    <t xml:space="preserve">CmAAG2</t>
  </si>
  <si>
    <t xml:space="preserve">CmAAG2.1</t>
  </si>
  <si>
    <t xml:space="preserve">METC106381  </t>
  </si>
  <si>
    <t xml:space="preserve">MELO3C011771</t>
  </si>
  <si>
    <t xml:space="preserve">GGTGAAAGCAATAAGTTGGTAAAAAGAGATACATGCATCAAATAGGTGTATTAAGYATACATTHTTTTTTAACATCTYTGTGTGTCGAGAG(C/G)TTAACGTTATTTAGACAATGTCTCCCMTTTTACTACTAAACCAATCCATGATGRTTAAAAGAGGTGTATTAGTGAGGTGTGAGAACAAACATCTTACAGTCATGAGAGTCTAC</t>
  </si>
  <si>
    <t xml:space="preserve">CmAAG2.3</t>
  </si>
  <si>
    <t xml:space="preserve">AAAACAATAAAAGAAAGYCATTGATAGAGTG(T/C)GGTGAAAGCAATAAGTTGGTAAAAAGAGATACATGCATCAAATAGGTGTATTAAGTATACATTCTTTTTTAACATCTCTGTGTGTCGA</t>
  </si>
  <si>
    <t xml:space="preserve">CmAAG2.2</t>
  </si>
  <si>
    <t xml:space="preserve">CCCAGCATCCGAATAAATTCCAAGCTTAAGCCCTTTTCTATGAACATAATCTGCTAGGGCCTTAATACCAGAAGGGAATGTTGAAGCTTTA(G/A)CAACCAAATTACCCT</t>
  </si>
  <si>
    <t xml:space="preserve">A124V</t>
  </si>
  <si>
    <t xml:space="preserve">CmAAG1</t>
  </si>
  <si>
    <t xml:space="preserve">CmAAG1.2</t>
  </si>
  <si>
    <t xml:space="preserve">MELO3C011770</t>
  </si>
  <si>
    <t xml:space="preserve">AGGTTTGGGCAGGGCCTCTTTCTGGCTACCGAGTAGCGGTTGTGTTGCTGAATCGAGGGCCATGGCGTAATGCAATCACCGCGCA(A/C)TGGGATGACATTGGTATCCCTCCAAACAGTAATGTTGAAGCAAGAGATCTTTGGGAG</t>
  </si>
  <si>
    <t xml:space="preserve">Q365H</t>
  </si>
  <si>
    <t xml:space="preserve">CmAAG1.3</t>
  </si>
  <si>
    <t xml:space="preserve">GATCCTGACATGCTGGAGGTTGGTAATGG(A/G)GGGATGACTAAAGATGAGTATATCGTTCACTTTAGTCTTTGGGCCATATCCAAGG</t>
  </si>
  <si>
    <t xml:space="preserve">G272G</t>
  </si>
  <si>
    <t xml:space="preserve">CmAAG1.1</t>
  </si>
  <si>
    <t xml:space="preserve">GATTCTTACAAAGGGAGATCGAGCTCTGAAGTGTAAAAATGGAGTGCCGGAGTTACTGCACTGGAGCGGCAGTGGCGGTGTTTGTTTTAGCGTTCTCATTGGTAATGCTGGAAAGTACTGTTTCAGCCACTTCTAGAA(T/G)GACGGAGATCATCGCCACCGACGGTGATTTGCTGAGGCGGAATCTGCTTGCTAATGGCCTTGGAGTTACTCCTCCGATGGG</t>
  </si>
  <si>
    <t xml:space="preserve">M34R</t>
  </si>
  <si>
    <t xml:space="preserve">CmAAG3</t>
  </si>
  <si>
    <t xml:space="preserve">CmAAG3.1</t>
  </si>
  <si>
    <t xml:space="preserve">CM3.5_scaffold00041 </t>
  </si>
  <si>
    <t xml:space="preserve">MELO3C020138</t>
  </si>
  <si>
    <t xml:space="preserve">TTTTTTCTCACTTTTTCGGAAGGAAGGAGGTCGGAGCATCCRTTAATGGCGAACAGGATAAGGTTTGGATCAGTGTTTTTACTGATTTTGTTAC(T/A)CTCCGTGGCGTATGTGGCGATTGCAGAAAGARGAGTGTCACTRTTGAATGGTTACGATAAATCGATTTTCAAGTCATCATTTCATCGGATTTTTGATACCTCCAAGTACGGCATACTGCAGCTTCAAAATGGGTTGGCTCGAACG</t>
  </si>
  <si>
    <t xml:space="preserve">L17H</t>
  </si>
  <si>
    <t xml:space="preserve">CmEXP3</t>
  </si>
  <si>
    <t xml:space="preserve">METC106656 </t>
  </si>
  <si>
    <t xml:space="preserve">MELO3C020143 </t>
  </si>
  <si>
    <t xml:space="preserve">Similar to Expansin-A8 (Arabidopsis thaliana)</t>
  </si>
  <si>
    <t xml:space="preserve">AGGGTACCATGTATGAAGAAGGGTGGAGTGAGGTTCACAATTAATGGCCACTCGTACTTCAACCTCGTTTTGATCACAAACGT(C/T)GGTGGTGCGGGCGATGTCCACGCCGTGTCAATAAAGGGGTCTCGAACTGGATGGCAAGCCATGTCTAGAAATTGGGGCCAAAATTGGCAAAGCAACAACT</t>
  </si>
  <si>
    <t xml:space="preserve">V179V</t>
  </si>
  <si>
    <t xml:space="preserve">snpWRK703</t>
  </si>
  <si>
    <t xml:space="preserve">CM3.5_scaffold00041</t>
  </si>
  <si>
    <t xml:space="preserve">METC100228  </t>
  </si>
  <si>
    <t xml:space="preserve">MELO3C020166</t>
  </si>
  <si>
    <t xml:space="preserve">Similar to Probable WRKY transcription factor 70 (Arabidopsis thaliana) (uniprot_sprot:sp|Q9LY00|WRK70_ARATH)</t>
  </si>
  <si>
    <t xml:space="preserve">TCTCCAACGATTGTAACGCTCCATTGACCGAGGGTACTGGCTGTAGTTTGATCTCATGGC[T/C]GAGTGATCATGACGATGCAATCAAGGTGGGAGAGACAGCCACGACGAGTGGTTCCACAGG</t>
  </si>
  <si>
    <t xml:space="preserve">snpWRK704</t>
  </si>
  <si>
    <t xml:space="preserve">CTTCCAACCTCATATCTTTCTCCAACGATTGTAACGCTCCATTGACCGAGGGTACTGGCT[G/A]TAGTTTGATCTCATGGCTGAGTGATCATGACGATGCAATCAAGGTGGGAGAGACAGCCAC</t>
  </si>
  <si>
    <t xml:space="preserve">snpWRK701</t>
  </si>
  <si>
    <t xml:space="preserve">ACATGTCGCCGCCCTGCCTCTCCGATCRACGCCTCCGCCATTGCCACCCCCTCCGATTCTTC(C/A)AACCTCATATCTTTCTCCAACGATTGTAACGCTCCATTGACCGAGGGTACTGG</t>
  </si>
  <si>
    <t xml:space="preserve">CMPSNP550</t>
  </si>
  <si>
    <t xml:space="preserve">CM3.5_scaffold00093</t>
  </si>
  <si>
    <t xml:space="preserve">METC108288  </t>
  </si>
  <si>
    <t xml:space="preserve">MELO3C026425</t>
  </si>
  <si>
    <t xml:space="preserve">Similar to Putative clathrin assembly protein At2g01600 (Arabidopsis thaliana) (uniprot_sprot:sp|Q8LBH2|CAP8_ARATH)</t>
  </si>
  <si>
    <t xml:space="preserve">CATTGATAGTCATACATAGAACCTTGAGGGAGGGCGATCCAACATTCAGGGAAGAACTC[T/C]TGAATTTTACACAAAGATCCCGAATTCTTCAACTATCTAATTTTAAGGATGATTCAAGTCC</t>
  </si>
  <si>
    <t xml:space="preserve">CMPSNP426</t>
  </si>
  <si>
    <t xml:space="preserve">CM3.5_scaffold00059</t>
  </si>
  <si>
    <t xml:space="preserve">METC106027  </t>
  </si>
  <si>
    <t xml:space="preserve">MELO3C023340</t>
  </si>
  <si>
    <t xml:space="preserve">Similar to Coatomer subunit alpha-1 (Arabidopsis thaliana) (uniprot_sprot:sp|Q94A40|COPA1_ARATH)</t>
  </si>
  <si>
    <t xml:space="preserve">CAAGTACTGCAGGCTGCAGAGAGGAATATGACAGATGCCTCCCAACTTAATTATGACTT[T/C]AGAAACCCTTTTGTGACCTGTGGAGCAACTTATGTGCCAATTTACCGAGGTCAGAAGGATG</t>
  </si>
  <si>
    <t xml:space="preserve">HS_35-E11</t>
  </si>
  <si>
    <t xml:space="preserve">CM3.5_scaffold00020</t>
  </si>
  <si>
    <t xml:space="preserve">METC085955</t>
  </si>
  <si>
    <t xml:space="preserve">MELO3C013679</t>
  </si>
  <si>
    <t xml:space="preserve">Similar to Predicted protein (Populus trichocarpa) (uniref90:UniRef90_B9HTM6)</t>
  </si>
  <si>
    <t xml:space="preserve">CCTTTTTCTTCCAAATTCATTCCTACCCAATTCCCCCTCCAATCCCAA[A/T]TCCAAGCATTACCAATGGCCCATTCCTCGATTGTTCCCAATTTCCATCATCCCCCACGAGT</t>
  </si>
  <si>
    <t xml:space="preserve">MLO625760.1</t>
  </si>
  <si>
    <t xml:space="preserve">CM3.5_scaffold00082</t>
  </si>
  <si>
    <t xml:space="preserve">METC120339  </t>
  </si>
  <si>
    <t xml:space="preserve">MELO3C025760</t>
  </si>
  <si>
    <t xml:space="preserve">Similar to MLO-like protein 6 (Arabidopsis thaliana) (uniprot_sprot:sp|Q94KB7|MLO6_ARATH)</t>
  </si>
  <si>
    <t xml:space="preserve">CACCGTCGTCCCCATCCTGGCGACGGCTCCATTTCCAACCATCACCGCGACGTGGAGGCCGGTGATCTTGATGCCGATGTTGATTCGCCTCAACCCGATCGGACGACTCA(G/A)TCGATGAACCCAATAAATATTGAGCAACACCAAATTGACGTGGGGTCTAATGAATTCTCATTCGATAGA                                                                 </t>
  </si>
  <si>
    <t xml:space="preserve">Q128Q</t>
  </si>
  <si>
    <t xml:space="preserve">PSI_41-B07</t>
  </si>
  <si>
    <t xml:space="preserve">CM3.5_scaffold00047</t>
  </si>
  <si>
    <t xml:space="preserve">METC102965 </t>
  </si>
  <si>
    <t xml:space="preserve">MELO3C021426</t>
  </si>
  <si>
    <t xml:space="preserve">Similar to CEN-like protein 2 (Nicotiana tabacum) (uniprot_sprot:sp|Q9XH43|CET2_TOBAC)</t>
  </si>
  <si>
    <t xml:space="preserve">ATATGTGTGCGTGTGTGTGTATGTTATCTTCTTCTGGCAGCAGTAGGTCTTTGARCAAT[A/G]AAATAGACAGCAGCAACAGGAAGAGAAAGATGATTATCAAGAGCAAATTTTCTTGAATTAA</t>
  </si>
  <si>
    <t xml:space="preserve">F167F</t>
  </si>
  <si>
    <t xml:space="preserve">CMPSNP30</t>
  </si>
  <si>
    <t xml:space="preserve">METC105892 </t>
  </si>
  <si>
    <t xml:space="preserve">MELO3C021328</t>
  </si>
  <si>
    <t xml:space="preserve">Similar to Ubiquitin-like-specific protease ESD4 (Arabidopsis thaliana) (uniprot_sprot:sp|Q94F30|ESD4_ARATH)</t>
  </si>
  <si>
    <t xml:space="preserve">TCTCTTCCGATTTCACTCACTACTTTCCCTGTTCCACTTCTCCGTCTCTTCCTTCCCTC[A/G]AGCTTTTCAACCTCAATTCGCCGCCATACCTTCTTTTCAGTTCATCCCCATTTCTTGACGT</t>
  </si>
  <si>
    <t xml:space="preserve">snpCBL1.2</t>
  </si>
  <si>
    <t xml:space="preserve">T/A</t>
  </si>
  <si>
    <t xml:space="preserve">CM3.5_scaffold00047 </t>
  </si>
  <si>
    <t xml:space="preserve">MELO3C021231T2 </t>
  </si>
  <si>
    <t xml:space="preserve">Similar to CBL-interacting serine/threonine-protein kinase 1 (Arabidopsis thaliana) (uniprot_sprot:sp|Q8RWC9|CIPK1_ARATH)</t>
  </si>
  <si>
    <t xml:space="preserve">GGATGATGGTTTGCTTCACACAAC(T/A)TGTGGAAGCCCAAACTATGTGGCACCAGAGGTTCTTGCTAATAGAGGATATGATGGTGCAGCCTCAGATATATGGTCTTGTGGTGTTATCTTGTTTGTTATTCTCACTGGATCTCTTCCTTTT</t>
  </si>
  <si>
    <t xml:space="preserve">snpCBL1.1</t>
  </si>
  <si>
    <t xml:space="preserve">MELO3C021231</t>
  </si>
  <si>
    <t xml:space="preserve">AGGTATTAGCTAGTAAAAGCAAAATTTACATGGTTCTTGAGTACGTCAACGG(T/C)GGAGAATTGTTTGATACAATC</t>
  </si>
  <si>
    <t xml:space="preserve">CMPSNP389</t>
  </si>
  <si>
    <t xml:space="preserve">METC116644  </t>
  </si>
  <si>
    <t xml:space="preserve">MELO3C021188</t>
  </si>
  <si>
    <t xml:space="preserve">Similar to Probable receptor-like protein kinase At5g24010 (Arabidopsis thaliana) (uniprot_sprot:sp|Q9FLW0|Y5241_ARATH)</t>
  </si>
  <si>
    <t xml:space="preserve">GGTTTGCCCCCAATTTACAATTCAGCTCGCGTTTTCGAGATGCCATCCAAGTACGAGTT[T/G]CAGATCAATGACAAAGGCACACATATGGTACGTCTCCATTTCCAAGCTTTTACCTCTTCAA</t>
  </si>
  <si>
    <t xml:space="preserve">CMPSNP315</t>
  </si>
  <si>
    <t xml:space="preserve">CM3.5_scaffold00052</t>
  </si>
  <si>
    <t xml:space="preserve">METC098639</t>
  </si>
  <si>
    <t xml:space="preserve">MELO3C022303</t>
  </si>
  <si>
    <t xml:space="preserve">Similar to Thylakoid membrane phosphoprotein 14 kDa, chloroplastic (Arabidopsis thaliana) (uniprot_sprot:sp|Q8LCA1|TMP14_ARATH)</t>
  </si>
  <si>
    <t xml:space="preserve">CACAAACACCTGTCTACAAAACAAAAGAAAAAACCCAACAACAAAATCTTCACTTTCTT[A/T]CCTTTCCTGGAGAAACTATCTTTAATTAGCTGCTTGTGAATATTTTGAGTGTGAGACGGCA</t>
  </si>
  <si>
    <t xml:space="preserve">rinex8</t>
  </si>
  <si>
    <t xml:space="preserve">CM3.5_scaffold00052 </t>
  </si>
  <si>
    <t xml:space="preserve">METC100166 </t>
  </si>
  <si>
    <t xml:space="preserve">MELO3C022316 </t>
  </si>
  <si>
    <t xml:space="preserve">TCAATAGACAAGTGACATTCGCTAAACGAAGAAATGGTCTATTGAAGAAAGCTTATGAACTTTCTGTTCTATGTGA(C/T)GCTGAAGTTGCTCTCATCATCTTCTCTAATAGAGGCAAACTCTATGAGTTTTGCAGCAGTTCAAG</t>
  </si>
  <si>
    <t xml:space="preserve">D40D</t>
  </si>
  <si>
    <t xml:space="preserve">CMPSNP475</t>
  </si>
  <si>
    <t xml:space="preserve">METC116101  </t>
  </si>
  <si>
    <t xml:space="preserve">MELO3C022382</t>
  </si>
  <si>
    <t xml:space="preserve">Similar to Succinyl-CoA ligase [ADP-forming] subunit beta, mitochondrial (Oryza sativa subsp. japonica) (uniprot_sprot:sp|Q6K9N6|SUCB_ORYSJ)</t>
  </si>
  <si>
    <t xml:space="preserve">TTTCCTGAAAATTTGAGGAAACATTGTTTGCCGCAAGACAGAAAGCGCACACATCTATT[A/G]TTCGATGAAACAAAGTCAAAAATTTAATAACGAGTAGCKTTTTTTTGCTGAGGTTATGGGT</t>
  </si>
  <si>
    <t xml:space="preserve">CMPSNP122</t>
  </si>
  <si>
    <t xml:space="preserve">METC114850</t>
  </si>
  <si>
    <t xml:space="preserve">MELO3C022393</t>
  </si>
  <si>
    <t xml:space="preserve">Similar to Photosystem II reaction center PSB28 protein, chloroplastic (Oryza sativa subsp. japonica) (uniprot_sprot:sp|Q0JG75|PSB28_ORYSJ)</t>
  </si>
  <si>
    <t xml:space="preserve">ACAGTGCCGGATGTGCGGCTCACGAAGTCCCGAGACGGAACCAACGGAATGGCGATTTT[T/C]AGGTTCGATCAGCCGTCAGTGTTCGATTCATCGGCGGAGGTTGGGGATATCACCGGATTCT</t>
  </si>
  <si>
    <t xml:space="preserve">CmFK3</t>
  </si>
  <si>
    <t xml:space="preserve">CmFK3.1</t>
  </si>
  <si>
    <t xml:space="preserve">METC129920 </t>
  </si>
  <si>
    <t xml:space="preserve">MELO3C022452</t>
  </si>
  <si>
    <t xml:space="preserve">Similar to Probable fructokinase-4 (Arabidopsis thaliana) (uniprot_sprot:sp|Q9M1B9|SCRK4_ARATH)</t>
  </si>
  <si>
    <t xml:space="preserve">TAATTTTTACTTTCACATGTTATGTTTTAATAATTGGTTTGGTTGATGAAAACTTGCAGTGGGTGGGTTGGTGTTAATTCTGTTCAAATTCGATTGGTTGTTTGATTTTTGAAATA(C/T)CCCTGTTTTGGACCAGAATATTTGACTTCTTTCTGAAATATAATATTTGATTTGATTTGATGGTTTTGGTACAAATTCTTTCAAGTTGTTTATGTTTTGGTTGGTCATTGTTGTTAAATTAAA</t>
  </si>
  <si>
    <t xml:space="preserve">CmINH1</t>
  </si>
  <si>
    <t xml:space="preserve">CmINH1.1</t>
  </si>
  <si>
    <t xml:space="preserve">METC085477 </t>
  </si>
  <si>
    <t xml:space="preserve">MELO3C022457</t>
  </si>
  <si>
    <t xml:space="preserve">GACACAACATGAGTAGCACGCGCCACCATATCAAGAAGTTGCAAAGAAAGAAAGGCCCCGGTGACCCGTTCGTTAAGTTGTGTTTGACTGATTGTTTGGAACTTTATTCCGATG(T/C)GATCCCGATGGTGAAGCAAGCAAGGAAGGATTACAAGGCCGGGCGATACGCGGATGCGAACTCGAAGATCAGCTCAGTTATGGATGATTGTTCGACATGTGAAGAAGGATTCGAGGAGAAAGAAG</t>
  </si>
  <si>
    <t xml:space="preserve">V126A</t>
  </si>
  <si>
    <t xml:space="preserve">CmINH1.3</t>
  </si>
  <si>
    <t xml:space="preserve">METC085477  </t>
  </si>
  <si>
    <t xml:space="preserve">GGGTGGTTTCACCATTGACTAATAGAAATCATAATGCCTTTGAATTGTCGGCTATTGCACTGTCCATTATCAATATGCTATAGAAAGAGATAATTTCATTAAATTTACC(C/T)TTTTTTTTTTTTCCTTTTAATTTTATTTTATGATTTGAGCAAAAGTAGATATGTTGTAATCAAAATACAATCCACACCATGG</t>
  </si>
  <si>
    <t xml:space="preserve">CmINH1.4</t>
  </si>
  <si>
    <t xml:space="preserve">TTTTTTTTTTTTCCTTTTAATTTTATTTTATGATTTGAGCAAAAGTAGATATGTTGTAATCAAAATACAATCCACACCATGGT(T/C)TTTACTCAATGATGTAATAAAGAGGTGTATCTATTTTCTATTGTGGTGTGAATTACATATGTGGTCTTAGTTTTTGCTGTGTGAAAATTGAAGAAATGGGAAGAAGCTTTTAAATTTCACAAATAT</t>
  </si>
  <si>
    <t xml:space="preserve">CmINH1.2</t>
  </si>
  <si>
    <t xml:space="preserve">METC085477</t>
  </si>
  <si>
    <t xml:space="preserve">TCTCAAACCCGCGGCAACCAAGCACAGGCACGGCGACACCAGTCTCCGCCGCCTAGGCCTCATGACCATCTACTTGATTCGAC(A/G)CAACATGAGTAGCACGCGCCACCATATCAAGAAGTTGCAAAGAAAGAAAGGCCCCGGTGACCCGTTCGTTAAGTTGTGTTTGACTGATTGTTTGGAACTTTATTCCGATGTGATCCCGATGGTGAAGCAAGCAAGGAAGGATTACAAGGCCGGGCG</t>
  </si>
  <si>
    <t xml:space="preserve">H89R</t>
  </si>
  <si>
    <t xml:space="preserve">CMPSNP385</t>
  </si>
  <si>
    <t xml:space="preserve">CM3.5_scaffold00044</t>
  </si>
  <si>
    <t xml:space="preserve">METC117284  </t>
  </si>
  <si>
    <t xml:space="preserve">MELO3C020500</t>
  </si>
  <si>
    <t xml:space="preserve">Similar to Whole genome shotgun sequence of line PN40024, scaffold_4.assembly12x (Fragment) (Vitis vinifera) (uniref90:UniRef90_D7SJM2)</t>
  </si>
  <si>
    <t xml:space="preserve">TAGATGACTCTACTGCAGCTGCTATTCGAGAGATGGGAGATAGATTACAACCTCTTGGT[T/G]CGGAGGAGGAAAACTTTGTATTTTGATTTTTKCGCGATAATAATAGGAAGTGAATTTTGGC</t>
  </si>
  <si>
    <t xml:space="preserve">MLO65044.1 </t>
  </si>
  <si>
    <t xml:space="preserve">CM3.5_scaffold00004</t>
  </si>
  <si>
    <t xml:space="preserve">METC114766  </t>
  </si>
  <si>
    <t xml:space="preserve">MELO3C005044</t>
  </si>
  <si>
    <t xml:space="preserve">AGATGGGTTCAACAATGAAGCCAACTATATTCAATGAGAGAGTGGCAGAGGCCCT[C/T]CGCAATTGGTACCACTCGGCTCGAAAGCACATCAAACACAACCGCGGTTCGGTCACTCCA</t>
  </si>
  <si>
    <t xml:space="preserve">L454L</t>
  </si>
  <si>
    <t xml:space="preserve">CMPSNP310</t>
  </si>
  <si>
    <t xml:space="preserve">METC115173  </t>
  </si>
  <si>
    <t xml:space="preserve">MELO3C004980</t>
  </si>
  <si>
    <t xml:space="preserve">Similar to Aspartate aminotransferase, mitochondrial (Arabidopsis thaliana) (uniprot_sprot:sp|P46643|AAT1_ARATH)</t>
  </si>
  <si>
    <t xml:space="preserve">ACACTACAGGGAGAGCCCCCTGGCGAATAAAAAAAGGTACCTATTACTACAACCAATTT[T/G]AAGAGTTCCTTCCATCTTCCCTTTTAGTTAAAATATAAATAGGGAAGGGGTCTTACCTCAC</t>
  </si>
  <si>
    <t xml:space="preserve">AI_35-A08</t>
  </si>
  <si>
    <t xml:space="preserve">CM3.5_scaffold00080</t>
  </si>
  <si>
    <t xml:space="preserve">METC110956  </t>
  </si>
  <si>
    <t xml:space="preserve">MELO3C025580</t>
  </si>
  <si>
    <t xml:space="preserve">Similar to Probable CCR4-associated factor 1 homolog 11 (Arabidopsis thaliana) (uniprot_sprot:sp|Q9FMS6|CAF1K_ARATH)</t>
  </si>
  <si>
    <t xml:space="preserve">TTGCCGGATCTGGGAACCGGCGACACCCGATTTATCTGGGAGTTCAACTTTAAGGACTT[T/C]GACGTGGCGCGTGACCCCCACGCTCCGGACTCCATCGAGCTTCTCCGCCGTCAGGGCATCG</t>
  </si>
  <si>
    <t xml:space="preserve">AI_09-G07</t>
  </si>
  <si>
    <t xml:space="preserve">CM3.5_scaffold00049</t>
  </si>
  <si>
    <t xml:space="preserve">METC109596  </t>
  </si>
  <si>
    <t xml:space="preserve">MELO3C021760</t>
  </si>
  <si>
    <t xml:space="preserve">Similar to Dimeric phloem specific lectin PP2 (Cucurbita) (uniref90:UniRef90_Q42383)</t>
  </si>
  <si>
    <t xml:space="preserve">TTTAGTTCACGATTGCTGACACAAAATACTGTATACGTGTGCGCATTATTGGTAATTTT[C/G]TATGAGGATAAATCCGGATGGGAGACTCCTGTGAACGTTTCACTCACCACACCAGATGGAA</t>
  </si>
  <si>
    <t xml:space="preserve">CMPSNP285</t>
  </si>
  <si>
    <t xml:space="preserve">CM3.5_scaffold00001</t>
  </si>
  <si>
    <t xml:space="preserve">METC109303  </t>
  </si>
  <si>
    <t xml:space="preserve">MELO3C002713</t>
  </si>
  <si>
    <t xml:space="preserve">Similar to Predicted protein (Populus trichocarpa) (uniref90:UniRef90_B9N9B7)</t>
  </si>
  <si>
    <t xml:space="preserve">GAGGTTATCTTTGGTTTGATCATTTCTTCAGCAAAGGGGTGGATCTTGATAAACTTTAC[T/G]CTCCTTTGATTACCAAATTGGGTTATCGGAAGGTCAAGTGGGCGACAGCAAATAAGACCGA</t>
  </si>
  <si>
    <t xml:space="preserve">SlERF3</t>
  </si>
  <si>
    <t xml:space="preserve">METC128396 </t>
  </si>
  <si>
    <t xml:space="preserve">MELO3C002624 </t>
  </si>
  <si>
    <t xml:space="preserve">GCCGGGACCCCACTGATTTTGACCTTAATCAGGATGCCTCTGGATCTAGGCCGCCGTTTCCTTCCCAACAGCATCAATTCGGAGGAGGGATTTTCCCTCA(A/G)CAATCCAATCAATTTCGGTTCTTGGATCATCCCATTTTCCGGAACGGAACGGAATCCGGTGTGATTTACGATCGGCACCGTGTAAAGGCGGTGGTCCAGT </t>
  </si>
  <si>
    <t xml:space="preserve">Q138Q</t>
  </si>
  <si>
    <t xml:space="preserve">CMPSNP361</t>
  </si>
  <si>
    <t xml:space="preserve">METC114439  </t>
  </si>
  <si>
    <t xml:space="preserve">MELO3C002387</t>
  </si>
  <si>
    <t xml:space="preserve">Similar to Predicted protein (Populus trichocarpa) (uniref90:UniRef90_B9I423)</t>
  </si>
  <si>
    <t xml:space="preserve">ATTCTTGGCTCTACTCTTTGGAGCTCGATTTTGTGCTTCGAATCATTTGGGGGAACCTG[A/G]AGAAGATTAGGGATGATGGGTGTTTGAGAACTGAGGAAGGGAAGCTATGGGTACCAATTCC</t>
  </si>
  <si>
    <t xml:space="preserve">CMPSNP5</t>
  </si>
  <si>
    <t xml:space="preserve">METC117594  </t>
  </si>
  <si>
    <t xml:space="preserve">MELO3C002201</t>
  </si>
  <si>
    <t xml:space="preserve">Similar to Protein IQ-DOMAIN 31 (Arabidopsis thaliana) (uniprot_sprot:sp|Q8L4D8|IQD31_ARATH)</t>
  </si>
  <si>
    <t xml:space="preserve">CAACCATCTAGTGAATTTGAGAAACCCAAACGGAATTTTAGGAAGGTCTCTAGTCATTC[A/T]GCTGCCGAGCAGGTTCAGGAGAATCCCCAGATGGAGCTCGAAAAGGTCAAGCGTAGTCTGA</t>
  </si>
  <si>
    <t xml:space="preserve">AtCTR1</t>
  </si>
  <si>
    <t xml:space="preserve">[60]</t>
  </si>
  <si>
    <t xml:space="preserve">METC109237</t>
  </si>
  <si>
    <t xml:space="preserve">MELO3C002125 </t>
  </si>
  <si>
    <t xml:space="preserve">similar to serine/threonine protein kinase</t>
  </si>
  <si>
    <t xml:space="preserve">GAAATGCTGGCAAACAGATCCAAGATTAAAGACCTTCGTTTGCTGAGATTATGGCTGCTTTAAAGCCGCTGCAAAAGCCATTGTCGAGTTCTCAAGTACC(A/C)AGACCAAATGCTCCTGCAGGTAGTGGTCGTGACAAGGCTAGATTATTGCAAGTCAGCGAAGACCCATCAGGCTAGGCGAAAATTATACAGGCAAACCGAGT</t>
  </si>
  <si>
    <t xml:space="preserve">P987P</t>
  </si>
  <si>
    <t xml:space="preserve">FR14F22</t>
  </si>
  <si>
    <t xml:space="preserve">METC115535  </t>
  </si>
  <si>
    <t xml:space="preserve">MELO3C002078</t>
  </si>
  <si>
    <t xml:space="preserve">Similar to Whole genome shotgun sequence of line PN40024, scaffold_0.assembly12x (Fragment) (Vitis vinifera) (uniref90:UniRef90_D7SIW4)</t>
  </si>
  <si>
    <t xml:space="preserve">ACTAAAGATCTGTATGCATTAGAGAAGGTCTCAACTTCCAAAATTATTTTGATCTTCAG[A/G]AAATCAAGGAAAACTTCTCCGCCTTATCGAGTGTTGCTACATAATGACAATTTCAACAAGC</t>
  </si>
  <si>
    <t xml:space="preserve">P02.03</t>
  </si>
  <si>
    <t xml:space="preserve">METC108613  </t>
  </si>
  <si>
    <t xml:space="preserve">MELO3C001981</t>
  </si>
  <si>
    <t xml:space="preserve">Similar to Myb-related protein 306 (Antirrhinum majus) (uniprot_sprot:sp|P81392|MYB06_ANTMA)</t>
  </si>
  <si>
    <t xml:space="preserve">AGGAAGATGCAGTCTTTAGGAGGAGGAGGAGGGAGTGAGGGAAGTGGTGTGCAATCACA[A/G]AGTAATACAACACTTTCAAAAGGGCAGTGGGAAAGAAGGCTTCAAACAGATATTCACACAG</t>
  </si>
</sst>
</file>

<file path=xl/styles.xml><?xml version="1.0" encoding="utf-8"?>
<styleSheet xmlns="http://schemas.openxmlformats.org/spreadsheetml/2006/main">
  <numFmts count="3">
    <numFmt numFmtId="164" formatCode="General"/>
    <numFmt numFmtId="165" formatCode="General"/>
    <numFmt numFmtId="166" formatCode="#,##0"/>
  </numFmts>
  <fonts count="19">
    <font>
      <sz val="11"/>
      <color rgb="FF000000"/>
      <name val="Calibri"/>
      <family val="2"/>
    </font>
    <font>
      <sz val="10"/>
      <name val="Arial"/>
      <family val="0"/>
    </font>
    <font>
      <sz val="10"/>
      <name val="Arial"/>
      <family val="0"/>
    </font>
    <font>
      <sz val="10"/>
      <name val="Arial"/>
      <family val="0"/>
    </font>
    <font>
      <sz val="10"/>
      <name val="Arial"/>
      <family val="2"/>
    </font>
    <font>
      <sz val="11"/>
      <name val="Calibri"/>
      <family val="2"/>
    </font>
    <font>
      <b val="true"/>
      <sz val="11"/>
      <color rgb="FF000000"/>
      <name val="Calibri"/>
      <family val="2"/>
    </font>
    <font>
      <b val="true"/>
      <sz val="11"/>
      <name val="Calibri"/>
      <family val="2"/>
    </font>
    <font>
      <sz val="10"/>
      <color rgb="FF333333"/>
      <name val="Arial"/>
      <family val="2"/>
    </font>
    <font>
      <u val="single"/>
      <sz val="11"/>
      <color rgb="FF0066CC"/>
      <name val="Calibri"/>
      <family val="2"/>
    </font>
    <font>
      <sz val="11"/>
      <color rgb="FF0000FF"/>
      <name val="Calibri"/>
      <family val="2"/>
    </font>
    <font>
      <sz val="12"/>
      <name val="Calibri"/>
      <family val="2"/>
    </font>
    <font>
      <sz val="11"/>
      <color rgb="FFFF0000"/>
      <name val="Calibri"/>
      <family val="2"/>
    </font>
    <font>
      <u val="single"/>
      <sz val="11"/>
      <color rgb="FF0000FF"/>
      <name val="Calibri"/>
      <family val="2"/>
    </font>
    <font>
      <sz val="11"/>
      <name val="Arial"/>
      <family val="2"/>
    </font>
    <font>
      <b val="true"/>
      <sz val="9"/>
      <color rgb="FF000000"/>
      <name val="Tahoma"/>
      <family val="2"/>
    </font>
    <font>
      <sz val="9"/>
      <color rgb="FF000000"/>
      <name val="Tahoma"/>
      <family val="2"/>
    </font>
    <font>
      <b val="true"/>
      <sz val="8"/>
      <color rgb="FF000000"/>
      <name val="Tahoma"/>
      <family val="2"/>
    </font>
    <font>
      <sz val="8"/>
      <color rgb="FF000000"/>
      <name val="Tahoma"/>
      <family val="2"/>
    </font>
  </fonts>
  <fills count="2">
    <fill>
      <patternFill patternType="none"/>
    </fill>
    <fill>
      <patternFill patternType="gray125"/>
    </fill>
  </fills>
  <borders count="14">
    <border diagonalUp="false" diagonalDown="false">
      <left/>
      <right/>
      <top/>
      <bottom/>
      <diagonal/>
    </border>
    <border diagonalUp="false" diagonalDown="false">
      <left style="thin"/>
      <right/>
      <top style="thin"/>
      <bottom style="medium"/>
      <diagonal/>
    </border>
    <border diagonalUp="false" diagonalDown="false">
      <left/>
      <right style="medium"/>
      <top style="thin"/>
      <bottom style="medium"/>
      <diagonal/>
    </border>
    <border diagonalUp="false" diagonalDown="false">
      <left/>
      <right/>
      <top style="thin"/>
      <bottom style="medium"/>
      <diagonal/>
    </border>
    <border diagonalUp="false" diagonalDown="false">
      <left style="medium"/>
      <right/>
      <top style="thin"/>
      <bottom style="medium"/>
      <diagonal/>
    </border>
    <border diagonalUp="false" diagonalDown="false">
      <left style="medium"/>
      <right/>
      <top style="medium"/>
      <bottom/>
      <diagonal/>
    </border>
    <border diagonalUp="false" diagonalDown="false">
      <left/>
      <right style="medium"/>
      <top/>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style="medium">
        <color rgb="FFC0C0C0"/>
      </left>
      <right style="medium">
        <color rgb="FFC0C0C0"/>
      </right>
      <top style="medium">
        <color rgb="FFC0C0C0"/>
      </top>
      <bottom style="medium">
        <color rgb="FFC0C0C0"/>
      </bottom>
      <diagonal/>
    </border>
    <border diagonalUp="false" diagonalDown="false">
      <left style="medium"/>
      <right/>
      <top/>
      <bottom style="medium"/>
      <diagonal/>
    </border>
    <border diagonalUp="false" diagonalDown="false">
      <left/>
      <right style="medium"/>
      <top/>
      <bottom style="medium"/>
      <diagonal/>
    </border>
    <border diagonalUp="false" diagonalDown="false">
      <left/>
      <right/>
      <top/>
      <bottom style="mediu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9"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8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true" applyProtection="false">
      <alignment horizontal="right" vertical="bottom" textRotation="0" wrapText="false" indent="0" shrinkToFit="false"/>
      <protection locked="true" hidden="false"/>
    </xf>
    <xf numFmtId="164" fontId="6" fillId="0" borderId="3" xfId="0" applyFont="true" applyBorder="true" applyAlignment="true" applyProtection="false">
      <alignment horizontal="right" vertical="bottom" textRotation="0" wrapText="false" indent="0" shrinkToFit="false"/>
      <protection locked="true" hidden="false"/>
    </xf>
    <xf numFmtId="164" fontId="6" fillId="0" borderId="3" xfId="0" applyFont="true" applyBorder="true" applyAlignment="true" applyProtection="false">
      <alignment horizontal="right" vertical="bottom" textRotation="0" wrapText="tru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5" fontId="5"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true" applyProtection="false">
      <alignment horizontal="right" vertical="bottom" textRotation="0" wrapText="false" indent="0" shrinkToFit="false"/>
      <protection locked="true" hidden="false"/>
    </xf>
    <xf numFmtId="164" fontId="0" fillId="0" borderId="7" xfId="0" applyFont="true" applyBorder="true" applyAlignment="true" applyProtection="false">
      <alignment horizontal="right" vertical="bottom" textRotation="0" wrapText="tru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6" fillId="0"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bottom" textRotation="0" wrapText="tru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20" applyFont="true" applyBorder="true" applyAlignment="true" applyProtection="true">
      <alignment horizontal="general" vertical="bottom" textRotation="0" wrapText="false" indent="0" shrinkToFit="false"/>
      <protection locked="true" hidden="false"/>
    </xf>
    <xf numFmtId="164" fontId="5" fillId="0" borderId="6"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5" fillId="0" borderId="6" xfId="21" applyFont="true" applyBorder="true" applyAlignment="true" applyProtection="false">
      <alignment horizontal="left" vertical="bottom" textRotation="0" wrapText="false" indent="0" shrinkToFit="false"/>
      <protection locked="true" hidden="false"/>
    </xf>
    <xf numFmtId="164" fontId="0" fillId="0" borderId="0" xfId="21"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false" indent="0" shrinkToFit="false"/>
      <protection locked="true" hidden="false"/>
    </xf>
    <xf numFmtId="166" fontId="0" fillId="0" borderId="9" xfId="0" applyFont="true" applyBorder="true" applyAlignment="true" applyProtection="false">
      <alignment horizontal="left" vertical="bottom" textRotation="0" wrapText="false" indent="0" shrinkToFit="false"/>
      <protection locked="true" hidden="false"/>
    </xf>
    <xf numFmtId="166" fontId="5" fillId="0" borderId="0" xfId="0" applyFont="true" applyBorder="true" applyAlignment="true" applyProtection="false">
      <alignment horizontal="left" vertical="bottom" textRotation="0" wrapText="false" indent="0" shrinkToFit="false"/>
      <protection locked="true" hidden="false"/>
    </xf>
    <xf numFmtId="164" fontId="10" fillId="0" borderId="0" xfId="20" applyFont="true" applyBorder="true" applyAlignment="true" applyProtection="true">
      <alignment horizontal="left" vertical="center" textRotation="0" wrapText="false" indent="0" shrinkToFit="false"/>
      <protection locked="true" hidden="false"/>
    </xf>
    <xf numFmtId="164" fontId="10" fillId="0" borderId="0" xfId="20" applyFont="true" applyBorder="true" applyAlignment="true" applyProtection="true">
      <alignment horizontal="left"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11" fillId="0" borderId="6" xfId="0" applyFont="true" applyBorder="true" applyAlignment="true" applyProtection="false">
      <alignment horizontal="left"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0" fillId="0" borderId="0" xfId="20" applyFont="true" applyBorder="true" applyAlignment="true" applyProtection="true">
      <alignment horizontal="right" vertical="center" textRotation="0" wrapText="false" indent="0" shrinkToFit="false"/>
      <protection locked="true" hidden="false"/>
    </xf>
    <xf numFmtId="164" fontId="0" fillId="0" borderId="0" xfId="20" applyFont="true" applyBorder="true" applyAlignment="true" applyProtection="true">
      <alignment horizontal="right" vertical="bottom" textRotation="0" wrapText="false" indent="0" shrinkToFit="false"/>
      <protection locked="true" hidden="false"/>
    </xf>
    <xf numFmtId="164" fontId="5" fillId="0" borderId="9" xfId="20" applyFont="true" applyBorder="true" applyAlignment="true" applyProtection="true">
      <alignment horizontal="left" vertical="bottom" textRotation="0" wrapText="false" indent="0" shrinkToFit="false"/>
      <protection locked="true" hidden="false"/>
    </xf>
    <xf numFmtId="164" fontId="5" fillId="0" borderId="0" xfId="20" applyFont="true" applyBorder="true" applyAlignment="true" applyProtection="true">
      <alignment horizontal="left"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0" fillId="0" borderId="6" xfId="20" applyFont="true" applyBorder="true" applyAlignment="true" applyProtection="true">
      <alignment horizontal="general" vertical="center" textRotation="0" wrapText="false" indent="0" shrinkToFit="false"/>
      <protection locked="true" hidden="false"/>
    </xf>
    <xf numFmtId="164" fontId="5" fillId="0" borderId="9" xfId="21" applyFont="true" applyBorder="true" applyAlignment="true" applyProtection="false">
      <alignment horizontal="left" vertical="bottom" textRotation="0" wrapText="false" indent="0" shrinkToFit="false"/>
      <protection locked="true" hidden="false"/>
    </xf>
    <xf numFmtId="164" fontId="12" fillId="0" borderId="9"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5" fillId="0" borderId="9" xfId="0" applyFont="true" applyBorder="true" applyAlignment="true" applyProtection="false">
      <alignment horizontal="left" vertical="bottom" textRotation="0" wrapText="false" indent="0" shrinkToFit="false"/>
      <protection locked="true" hidden="false"/>
    </xf>
    <xf numFmtId="166" fontId="0" fillId="0" borderId="0" xfId="0" applyFont="true" applyBorder="true" applyAlignment="true" applyProtection="false">
      <alignment horizontal="right" vertical="bottom" textRotation="0" wrapText="false" indent="0" shrinkToFit="false"/>
      <protection locked="true" hidden="false"/>
    </xf>
    <xf numFmtId="164" fontId="5" fillId="0" borderId="0" xfId="21" applyFont="true" applyBorder="true" applyAlignment="true" applyProtection="false">
      <alignment horizontal="left" vertical="bottom" textRotation="0" wrapText="false" indent="0" shrinkToFit="false"/>
      <protection locked="true" hidden="false"/>
    </xf>
    <xf numFmtId="164" fontId="12" fillId="0" borderId="9" xfId="0" applyFont="true" applyBorder="true" applyAlignment="true" applyProtection="false">
      <alignment horizontal="left" vertical="bottom" textRotation="0" wrapText="false" indent="0" shrinkToFit="false"/>
      <protection locked="true" hidden="false"/>
    </xf>
    <xf numFmtId="164" fontId="13" fillId="0" borderId="0" xfId="20" applyFont="true" applyBorder="true" applyAlignment="true" applyProtection="true">
      <alignment horizontal="general" vertical="bottom" textRotation="0" wrapText="false" indent="0" shrinkToFit="false"/>
      <protection locked="true" hidden="false"/>
    </xf>
    <xf numFmtId="164" fontId="5" fillId="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1"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6" fontId="0" fillId="0" borderId="6"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true" applyProtection="false">
      <alignment horizontal="left"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true" applyProtection="false">
      <alignment horizontal="right" vertical="bottom" textRotation="0" wrapText="false" indent="0" shrinkToFit="false"/>
      <protection locked="true" hidden="false"/>
    </xf>
    <xf numFmtId="164" fontId="0" fillId="0" borderId="13" xfId="0" applyFont="true" applyBorder="true" applyAlignment="true" applyProtection="false">
      <alignment horizontal="right"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true" applyProtection="false">
      <alignment horizontal="left" vertical="bottom" textRotation="0" wrapText="fals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right"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3"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https://melonomics.net/feature/CM3.5_scaffold00034" TargetMode="External"/><Relationship Id="rId3" Type="http://schemas.openxmlformats.org/officeDocument/2006/relationships/hyperlink" Target="https://melonomics.net/feature/MELO3C015961T1" TargetMode="External"/><Relationship Id="rId4" Type="http://schemas.openxmlformats.org/officeDocument/2006/relationships/hyperlink" Target="https://melonomics.net/feature/MELO3C015961T1" TargetMode="External"/><Relationship Id="rId5" Type="http://schemas.openxmlformats.org/officeDocument/2006/relationships/hyperlink" Target="https://melonomics.net/feature/MELO3C015961T1" TargetMode="External"/><Relationship Id="rId6" Type="http://schemas.openxmlformats.org/officeDocument/2006/relationships/hyperlink" Target="https://melonomics.net/feature/MELO3C015961T1" TargetMode="External"/><Relationship Id="rId7" Type="http://schemas.openxmlformats.org/officeDocument/2006/relationships/hyperlink" Target="https://melonomics.net/feature/CM3.5_scaffold00025" TargetMode="External"/><Relationship Id="rId8" Type="http://schemas.openxmlformats.org/officeDocument/2006/relationships/hyperlink" Target="https://melonomics.net/feature/MELO3C015633T1" TargetMode="External"/><Relationship Id="rId9" Type="http://schemas.openxmlformats.org/officeDocument/2006/relationships/hyperlink" Target="https://melonomics.net/feature/MELO3C011260T1" TargetMode="External"/><Relationship Id="rId10" Type="http://schemas.openxmlformats.org/officeDocument/2006/relationships/hyperlink" Target="https://melonomics.net/feature/MELO3C003518T1" TargetMode="External"/><Relationship Id="rId11" Type="http://schemas.openxmlformats.org/officeDocument/2006/relationships/hyperlink" Target="https://melonomics.net/feature/CM3.5_scaffold01596" TargetMode="External"/><Relationship Id="rId12" Type="http://schemas.openxmlformats.org/officeDocument/2006/relationships/hyperlink" Target="https://melonomics.net/feature/CM3.5_scaffold01596" TargetMode="External"/><Relationship Id="rId13" Type="http://schemas.openxmlformats.org/officeDocument/2006/relationships/hyperlink" Target="https://melonomics.net/feature/MELO3C003518T1" TargetMode="External"/><Relationship Id="rId14" Type="http://schemas.openxmlformats.org/officeDocument/2006/relationships/hyperlink" Target="https://melonomics.net/feature/CM3.5_scaffold00032" TargetMode="External"/><Relationship Id="rId15" Type="http://schemas.openxmlformats.org/officeDocument/2006/relationships/hyperlink" Target="https://melonomics.net/feature/MELO3C018259T1" TargetMode="External"/><Relationship Id="rId16" Type="http://schemas.openxmlformats.org/officeDocument/2006/relationships/hyperlink" Target="https://melonomics.net/feature/CM3.5_scaffold00032" TargetMode="External"/><Relationship Id="rId17" Type="http://schemas.openxmlformats.org/officeDocument/2006/relationships/hyperlink" Target="https://melonomics.net/feature/MELO3C009570T1" TargetMode="External"/><Relationship Id="rId18" Type="http://schemas.openxmlformats.org/officeDocument/2006/relationships/hyperlink" Target="https://melonomics.net/feature/CM3.5_scaffold00011" TargetMode="External"/><Relationship Id="rId19" Type="http://schemas.openxmlformats.org/officeDocument/2006/relationships/hyperlink" Target="https://melonomics.net/feature/MELO3C006750T1" TargetMode="External"/><Relationship Id="rId20" Type="http://schemas.openxmlformats.org/officeDocument/2006/relationships/hyperlink" Target="https://melonomics.net/feature/MELO3C016709T1" TargetMode="External"/><Relationship Id="rId21" Type="http://schemas.openxmlformats.org/officeDocument/2006/relationships/hyperlink" Target="https://melonomics.net/feature/MELO3C016410T1" TargetMode="External"/><Relationship Id="rId22" Type="http://schemas.openxmlformats.org/officeDocument/2006/relationships/hyperlink" Target="https://melonomics.net/feature/MELO3C016410T1" TargetMode="External"/><Relationship Id="rId23" Type="http://schemas.openxmlformats.org/officeDocument/2006/relationships/hyperlink" Target="https://melonomics.net/feature/MELO3C016410T1" TargetMode="External"/><Relationship Id="rId24" Type="http://schemas.openxmlformats.org/officeDocument/2006/relationships/hyperlink" Target="https://melonomics.net/feature/MELO3C024589T1" TargetMode="External"/><Relationship Id="rId25" Type="http://schemas.openxmlformats.org/officeDocument/2006/relationships/hyperlink" Target="https://melonomics.net/feature/MELO3C007662T1" TargetMode="External"/><Relationship Id="rId26" Type="http://schemas.openxmlformats.org/officeDocument/2006/relationships/hyperlink" Target="https://melonomics.net/feature/MELO3C008049T1" TargetMode="External"/><Relationship Id="rId27" Type="http://schemas.openxmlformats.org/officeDocument/2006/relationships/hyperlink" Target="https://melonomics.net/feature/MELO3C008049T1" TargetMode="External"/><Relationship Id="rId28" Type="http://schemas.openxmlformats.org/officeDocument/2006/relationships/hyperlink" Target="https://melonomics.net/feature/MELO3C008049T1" TargetMode="External"/><Relationship Id="rId29" Type="http://schemas.openxmlformats.org/officeDocument/2006/relationships/hyperlink" Target="https://melonomics.net/feature/MELO3C025101T2" TargetMode="External"/><Relationship Id="rId30" Type="http://schemas.openxmlformats.org/officeDocument/2006/relationships/hyperlink" Target="https://melonomics.net/feature/MELO3C025101T2" TargetMode="External"/><Relationship Id="rId31" Type="http://schemas.openxmlformats.org/officeDocument/2006/relationships/hyperlink" Target="https://melonomics.net/feature/MELO3C025102T1" TargetMode="External"/><Relationship Id="rId32" Type="http://schemas.openxmlformats.org/officeDocument/2006/relationships/hyperlink" Target="https://melonomics.net/feature/MELO3C005564T1" TargetMode="External"/><Relationship Id="rId33" Type="http://schemas.openxmlformats.org/officeDocument/2006/relationships/hyperlink" Target="https://melonomics.net/feature/MELO3C012320T1" TargetMode="External"/><Relationship Id="rId34" Type="http://schemas.openxmlformats.org/officeDocument/2006/relationships/hyperlink" Target="https://melonomics.net/feature/MELO3C011770T2" TargetMode="External"/><Relationship Id="rId35" Type="http://schemas.openxmlformats.org/officeDocument/2006/relationships/hyperlink" Target="https://melonomics.net/feature/MELO3C021231T2" TargetMode="External"/><Relationship Id="rId36" Type="http://schemas.openxmlformats.org/officeDocument/2006/relationships/hyperlink" Target="https://melonomics.net/feature/MELO3C022316T1" TargetMode="External"/><Relationship Id="rId37"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O267"/>
  <sheetViews>
    <sheetView showFormulas="false" showGridLines="true" showRowColHeaders="true" showZeros="true" rightToLeft="false" tabSelected="true" showOutlineSymbols="true" defaultGridColor="true" view="normal" topLeftCell="A234" colorId="64" zoomScale="100" zoomScaleNormal="100" zoomScalePageLayoutView="100" workbookViewId="0">
      <selection pane="topLeft" activeCell="B191" activeCellId="0" sqref="B191"/>
    </sheetView>
  </sheetViews>
  <sheetFormatPr defaultColWidth="9.13671875" defaultRowHeight="15" zeroHeight="false" outlineLevelRow="0" outlineLevelCol="0"/>
  <cols>
    <col collapsed="false" customWidth="true" hidden="false" outlineLevel="0" max="1" min="1" style="1" width="20.13"/>
    <col collapsed="false" customWidth="true" hidden="false" outlineLevel="0" max="2" min="2" style="2" width="38.56"/>
    <col collapsed="false" customWidth="true" hidden="false" outlineLevel="0" max="3" min="3" style="2" width="17.7"/>
    <col collapsed="false" customWidth="true" hidden="false" outlineLevel="0" max="4" min="4" style="2" width="8.28"/>
    <col collapsed="false" customWidth="true" hidden="false" outlineLevel="0" max="5" min="5" style="2" width="8.85"/>
    <col collapsed="false" customWidth="true" hidden="false" outlineLevel="0" max="6" min="6" style="2" width="10.99"/>
    <col collapsed="false" customWidth="true" hidden="false" outlineLevel="0" max="7" min="7" style="3" width="10.85"/>
    <col collapsed="false" customWidth="true" hidden="false" outlineLevel="0" max="8" min="8" style="2" width="23.14"/>
    <col collapsed="false" customWidth="true" hidden="false" outlineLevel="0" max="9" min="9" style="1" width="7.28"/>
    <col collapsed="false" customWidth="true" hidden="false" outlineLevel="0" max="10" min="10" style="2" width="13.85"/>
    <col collapsed="false" customWidth="true" hidden="false" outlineLevel="0" max="11" min="11" style="2" width="16.13"/>
    <col collapsed="false" customWidth="true" hidden="false" outlineLevel="0" max="12" min="12" style="2" width="16.28"/>
    <col collapsed="false" customWidth="true" hidden="false" outlineLevel="0" max="13" min="13" style="2" width="38.28"/>
    <col collapsed="false" customWidth="true" hidden="false" outlineLevel="0" max="14" min="14" style="2" width="11.56"/>
    <col collapsed="false" customWidth="true" hidden="false" outlineLevel="0" max="15" min="15" style="2" width="13.56"/>
  </cols>
  <sheetData>
    <row r="1" customFormat="false" ht="15" hidden="false" customHeight="false" outlineLevel="0" collapsed="false">
      <c r="A1" s="4" t="s">
        <v>0</v>
      </c>
      <c r="B1" s="5"/>
      <c r="C1" s="6"/>
      <c r="D1" s="6"/>
      <c r="E1" s="6"/>
      <c r="F1" s="6"/>
      <c r="G1" s="7"/>
      <c r="H1" s="6"/>
      <c r="I1" s="4"/>
      <c r="J1" s="5"/>
      <c r="K1" s="5"/>
      <c r="L1" s="5"/>
      <c r="M1" s="5"/>
      <c r="N1" s="5"/>
      <c r="O1" s="5"/>
    </row>
    <row r="2" customFormat="false" ht="60.75" hidden="false" customHeight="false" outlineLevel="0" collapsed="false">
      <c r="A2" s="8" t="s">
        <v>1</v>
      </c>
      <c r="B2" s="9" t="s">
        <v>2</v>
      </c>
      <c r="C2" s="10" t="s">
        <v>3</v>
      </c>
      <c r="D2" s="10" t="s">
        <v>4</v>
      </c>
      <c r="E2" s="11" t="s">
        <v>5</v>
      </c>
      <c r="F2" s="12" t="s">
        <v>6</v>
      </c>
      <c r="G2" s="13" t="s">
        <v>7</v>
      </c>
      <c r="H2" s="14" t="s">
        <v>8</v>
      </c>
      <c r="I2" s="15" t="s">
        <v>9</v>
      </c>
      <c r="J2" s="16" t="s">
        <v>10</v>
      </c>
      <c r="K2" s="16" t="s">
        <v>11</v>
      </c>
      <c r="L2" s="16" t="s">
        <v>12</v>
      </c>
      <c r="M2" s="16" t="s">
        <v>13</v>
      </c>
      <c r="N2" s="16" t="s">
        <v>14</v>
      </c>
      <c r="O2" s="9" t="s">
        <v>15</v>
      </c>
    </row>
    <row r="3" customFormat="false" ht="15" hidden="false" customHeight="false" outlineLevel="0" collapsed="false">
      <c r="A3" s="17"/>
      <c r="B3" s="18" t="str">
        <f aca="false">$B$9</f>
        <v>Melonomics/Melogene</v>
      </c>
      <c r="C3" s="19" t="s">
        <v>16</v>
      </c>
      <c r="D3" s="19" t="s">
        <v>17</v>
      </c>
      <c r="E3" s="20" t="n">
        <v>0</v>
      </c>
      <c r="F3" s="21" t="n">
        <v>30072381</v>
      </c>
      <c r="G3" s="22"/>
      <c r="H3" s="23" t="s">
        <v>18</v>
      </c>
      <c r="I3" s="24"/>
      <c r="K3" s="2" t="s">
        <v>19</v>
      </c>
      <c r="L3" s="2" t="s">
        <v>20</v>
      </c>
      <c r="M3" s="2" t="s">
        <v>21</v>
      </c>
      <c r="N3" s="5" t="s">
        <v>22</v>
      </c>
      <c r="O3" s="25"/>
    </row>
    <row r="4" customFormat="false" ht="15" hidden="false" customHeight="false" outlineLevel="0" collapsed="false">
      <c r="A4" s="26"/>
      <c r="B4" s="18" t="str">
        <f aca="false">$B$9</f>
        <v>Melonomics/Melogene</v>
      </c>
      <c r="C4" s="6" t="s">
        <v>23</v>
      </c>
      <c r="D4" s="6" t="s">
        <v>17</v>
      </c>
      <c r="E4" s="7" t="n">
        <v>0</v>
      </c>
      <c r="F4" s="27" t="n">
        <v>30072639</v>
      </c>
      <c r="G4" s="28"/>
      <c r="H4" s="29" t="s">
        <v>24</v>
      </c>
      <c r="I4" s="24"/>
      <c r="K4" s="2" t="s">
        <v>19</v>
      </c>
      <c r="L4" s="2" t="s">
        <v>20</v>
      </c>
      <c r="M4" s="2" t="s">
        <v>25</v>
      </c>
      <c r="N4" s="5" t="s">
        <v>22</v>
      </c>
      <c r="O4" s="25"/>
    </row>
    <row r="5" customFormat="false" ht="15" hidden="false" customHeight="false" outlineLevel="0" collapsed="false">
      <c r="A5" s="26"/>
      <c r="B5" s="18" t="str">
        <f aca="false">$B$9</f>
        <v>Melonomics/Melogene</v>
      </c>
      <c r="C5" s="6" t="s">
        <v>26</v>
      </c>
      <c r="D5" s="6" t="s">
        <v>27</v>
      </c>
      <c r="E5" s="7" t="n">
        <v>0</v>
      </c>
      <c r="F5" s="27" t="n">
        <v>30073458</v>
      </c>
      <c r="G5" s="28"/>
      <c r="H5" s="29" t="s">
        <v>24</v>
      </c>
      <c r="I5" s="24"/>
      <c r="K5" s="2" t="s">
        <v>19</v>
      </c>
      <c r="L5" s="2" t="s">
        <v>20</v>
      </c>
      <c r="M5" s="2" t="s">
        <v>28</v>
      </c>
      <c r="N5" s="5" t="s">
        <v>22</v>
      </c>
      <c r="O5" s="25"/>
    </row>
    <row r="6" customFormat="false" ht="15" hidden="false" customHeight="false" outlineLevel="0" collapsed="false">
      <c r="A6" s="26"/>
      <c r="B6" s="18" t="str">
        <f aca="false">$B$9</f>
        <v>Melonomics/Melogene</v>
      </c>
      <c r="C6" s="6" t="s">
        <v>29</v>
      </c>
      <c r="D6" s="6" t="s">
        <v>27</v>
      </c>
      <c r="E6" s="7" t="n">
        <v>0</v>
      </c>
      <c r="F6" s="27" t="n">
        <v>30073757</v>
      </c>
      <c r="G6" s="28"/>
      <c r="H6" s="29" t="s">
        <v>18</v>
      </c>
      <c r="I6" s="24"/>
      <c r="K6" s="2" t="s">
        <v>19</v>
      </c>
      <c r="L6" s="2" t="s">
        <v>20</v>
      </c>
      <c r="M6" s="2" t="s">
        <v>30</v>
      </c>
      <c r="N6" s="5" t="s">
        <v>22</v>
      </c>
      <c r="O6" s="25"/>
    </row>
    <row r="7" customFormat="false" ht="15" hidden="false" customHeight="false" outlineLevel="0" collapsed="false">
      <c r="A7" s="26"/>
      <c r="B7" s="18" t="str">
        <f aca="false">$B$9</f>
        <v>Melonomics/Melogene</v>
      </c>
      <c r="C7" s="6" t="s">
        <v>31</v>
      </c>
      <c r="D7" s="6" t="s">
        <v>32</v>
      </c>
      <c r="E7" s="7" t="n">
        <v>0</v>
      </c>
      <c r="F7" s="27" t="n">
        <v>42533470</v>
      </c>
      <c r="G7" s="28"/>
      <c r="H7" s="29" t="s">
        <v>33</v>
      </c>
      <c r="I7" s="24"/>
      <c r="K7" s="2" t="s">
        <v>34</v>
      </c>
      <c r="L7" s="2" t="s">
        <v>35</v>
      </c>
      <c r="M7" s="2" t="s">
        <v>36</v>
      </c>
      <c r="N7" s="5" t="s">
        <v>22</v>
      </c>
      <c r="O7" s="25"/>
    </row>
    <row r="8" customFormat="false" ht="15" hidden="false" customHeight="false" outlineLevel="0" collapsed="false">
      <c r="A8" s="26"/>
      <c r="B8" s="18" t="str">
        <f aca="false">$B$9</f>
        <v>Melonomics/Melogene</v>
      </c>
      <c r="C8" s="6" t="s">
        <v>37</v>
      </c>
      <c r="D8" s="6" t="s">
        <v>27</v>
      </c>
      <c r="E8" s="7" t="n">
        <v>0</v>
      </c>
      <c r="F8" s="27" t="n">
        <v>49369988</v>
      </c>
      <c r="G8" s="28"/>
      <c r="H8" s="29" t="s">
        <v>38</v>
      </c>
      <c r="I8" s="24"/>
      <c r="K8" s="2" t="s">
        <v>39</v>
      </c>
      <c r="L8" s="2" t="s">
        <v>40</v>
      </c>
      <c r="M8" s="2" t="s">
        <v>41</v>
      </c>
      <c r="N8" s="5" t="s">
        <v>22</v>
      </c>
      <c r="O8" s="25"/>
    </row>
    <row r="9" customFormat="false" ht="15" hidden="false" customHeight="false" outlineLevel="0" collapsed="false">
      <c r="A9" s="1" t="s">
        <v>42</v>
      </c>
      <c r="B9" s="18" t="s">
        <v>43</v>
      </c>
      <c r="C9" s="6" t="s">
        <v>44</v>
      </c>
      <c r="D9" s="6" t="s">
        <v>27</v>
      </c>
      <c r="E9" s="7" t="n">
        <v>0</v>
      </c>
      <c r="F9" s="30" t="n">
        <v>1484270</v>
      </c>
      <c r="G9" s="27"/>
      <c r="H9" s="31" t="s">
        <v>45</v>
      </c>
      <c r="I9" s="24" t="s">
        <v>46</v>
      </c>
      <c r="J9" s="2" t="s">
        <v>47</v>
      </c>
      <c r="K9" s="2" t="s">
        <v>48</v>
      </c>
      <c r="L9" s="2" t="s">
        <v>49</v>
      </c>
      <c r="M9" s="2" t="s">
        <v>50</v>
      </c>
      <c r="N9" s="2" t="s">
        <v>51</v>
      </c>
      <c r="O9" s="18"/>
    </row>
    <row r="10" s="34" customFormat="true" ht="15" hidden="false" customHeight="false" outlineLevel="0" collapsed="false">
      <c r="A10" s="1" t="s">
        <v>52</v>
      </c>
      <c r="B10" s="31" t="s">
        <v>53</v>
      </c>
      <c r="C10" s="6" t="s">
        <v>52</v>
      </c>
      <c r="D10" s="6" t="s">
        <v>54</v>
      </c>
      <c r="E10" s="6" t="n">
        <v>0</v>
      </c>
      <c r="F10" s="32" t="n">
        <v>353448</v>
      </c>
      <c r="G10" s="33"/>
      <c r="H10" s="31" t="s">
        <v>55</v>
      </c>
      <c r="I10" s="1"/>
      <c r="J10" s="2" t="s">
        <v>56</v>
      </c>
      <c r="K10" s="2" t="s">
        <v>57</v>
      </c>
      <c r="L10" s="2" t="s">
        <v>58</v>
      </c>
      <c r="M10" s="2" t="s">
        <v>59</v>
      </c>
      <c r="N10" s="2" t="s">
        <v>60</v>
      </c>
      <c r="O10" s="18" t="s">
        <v>61</v>
      </c>
    </row>
    <row r="11" customFormat="false" ht="15" hidden="false" customHeight="false" outlineLevel="0" collapsed="false">
      <c r="A11" s="24"/>
      <c r="B11" s="18" t="s">
        <v>43</v>
      </c>
      <c r="C11" s="6" t="s">
        <v>62</v>
      </c>
      <c r="D11" s="6" t="s">
        <v>54</v>
      </c>
      <c r="E11" s="7" t="n">
        <v>1</v>
      </c>
      <c r="F11" s="27" t="n">
        <v>571227</v>
      </c>
      <c r="G11" s="27"/>
      <c r="H11" s="35" t="s">
        <v>63</v>
      </c>
      <c r="I11" s="24" t="s">
        <v>46</v>
      </c>
      <c r="J11" s="2" t="s">
        <v>64</v>
      </c>
      <c r="K11" s="2" t="s">
        <v>65</v>
      </c>
      <c r="L11" s="2" t="s">
        <v>66</v>
      </c>
      <c r="M11" s="2" t="s">
        <v>67</v>
      </c>
      <c r="N11" s="2" t="s">
        <v>22</v>
      </c>
      <c r="O11" s="18"/>
    </row>
    <row r="12" customFormat="false" ht="15" hidden="false" customHeight="false" outlineLevel="0" collapsed="false">
      <c r="A12" s="24"/>
      <c r="B12" s="36" t="s">
        <v>68</v>
      </c>
      <c r="C12" s="6" t="s">
        <v>69</v>
      </c>
      <c r="D12" s="6" t="s">
        <v>54</v>
      </c>
      <c r="E12" s="7" t="n">
        <v>1</v>
      </c>
      <c r="F12" s="27" t="n">
        <v>2192805</v>
      </c>
      <c r="G12" s="7" t="n">
        <v>0</v>
      </c>
      <c r="H12" s="37" t="s">
        <v>63</v>
      </c>
      <c r="I12" s="24" t="s">
        <v>46</v>
      </c>
      <c r="J12" s="2" t="s">
        <v>70</v>
      </c>
      <c r="K12" s="2" t="s">
        <v>71</v>
      </c>
      <c r="L12" s="38" t="s">
        <v>72</v>
      </c>
      <c r="M12" s="38" t="s">
        <v>73</v>
      </c>
      <c r="N12" s="2" t="s">
        <v>22</v>
      </c>
      <c r="O12" s="18"/>
    </row>
    <row r="13" customFormat="false" ht="15" hidden="false" customHeight="false" outlineLevel="0" collapsed="false">
      <c r="A13" s="24"/>
      <c r="B13" s="36" t="s">
        <v>74</v>
      </c>
      <c r="C13" s="6" t="s">
        <v>75</v>
      </c>
      <c r="D13" s="6" t="s">
        <v>27</v>
      </c>
      <c r="E13" s="7" t="n">
        <v>1</v>
      </c>
      <c r="F13" s="27" t="n">
        <v>2308271</v>
      </c>
      <c r="G13" s="7" t="n">
        <v>3.2</v>
      </c>
      <c r="H13" s="37" t="s">
        <v>63</v>
      </c>
      <c r="I13" s="24" t="s">
        <v>46</v>
      </c>
      <c r="J13" s="2" t="s">
        <v>76</v>
      </c>
      <c r="K13" s="38" t="s">
        <v>77</v>
      </c>
      <c r="L13" s="38" t="s">
        <v>78</v>
      </c>
      <c r="M13" s="38" t="s">
        <v>79</v>
      </c>
      <c r="N13" s="2" t="s">
        <v>22</v>
      </c>
      <c r="O13" s="18"/>
    </row>
    <row r="14" customFormat="false" ht="15" hidden="false" customHeight="false" outlineLevel="0" collapsed="false">
      <c r="A14" s="39" t="s">
        <v>80</v>
      </c>
      <c r="B14" s="40" t="s">
        <v>81</v>
      </c>
      <c r="C14" s="41" t="s">
        <v>80</v>
      </c>
      <c r="D14" s="41" t="s">
        <v>27</v>
      </c>
      <c r="E14" s="7" t="n">
        <v>1</v>
      </c>
      <c r="F14" s="27" t="n">
        <v>3670368</v>
      </c>
      <c r="G14" s="27"/>
      <c r="H14" s="42" t="s">
        <v>82</v>
      </c>
      <c r="I14" s="43" t="s">
        <v>46</v>
      </c>
      <c r="J14" s="44" t="s">
        <v>83</v>
      </c>
      <c r="K14" s="45" t="s">
        <v>84</v>
      </c>
      <c r="L14" s="38" t="s">
        <v>85</v>
      </c>
      <c r="M14" s="38" t="s">
        <v>86</v>
      </c>
      <c r="N14" s="2" t="s">
        <v>87</v>
      </c>
      <c r="O14" s="36" t="s">
        <v>88</v>
      </c>
    </row>
    <row r="15" customFormat="false" ht="15" hidden="false" customHeight="false" outlineLevel="0" collapsed="false">
      <c r="A15" s="24"/>
      <c r="B15" s="36" t="s">
        <v>74</v>
      </c>
      <c r="C15" s="6" t="s">
        <v>89</v>
      </c>
      <c r="D15" s="6" t="s">
        <v>27</v>
      </c>
      <c r="E15" s="7" t="n">
        <v>1</v>
      </c>
      <c r="F15" s="27" t="n">
        <v>6215014</v>
      </c>
      <c r="G15" s="7" t="n">
        <v>18.1</v>
      </c>
      <c r="H15" s="37" t="s">
        <v>90</v>
      </c>
      <c r="I15" s="24" t="s">
        <v>46</v>
      </c>
      <c r="J15" s="2" t="s">
        <v>91</v>
      </c>
      <c r="K15" s="38" t="s">
        <v>92</v>
      </c>
      <c r="L15" s="38" t="s">
        <v>93</v>
      </c>
      <c r="M15" s="38" t="s">
        <v>94</v>
      </c>
      <c r="N15" s="2" t="s">
        <v>22</v>
      </c>
      <c r="O15" s="18"/>
    </row>
    <row r="16" customFormat="false" ht="15" hidden="false" customHeight="false" outlineLevel="0" collapsed="false">
      <c r="A16" s="24"/>
      <c r="B16" s="36" t="s">
        <v>68</v>
      </c>
      <c r="C16" s="6" t="s">
        <v>95</v>
      </c>
      <c r="D16" s="6" t="s">
        <v>27</v>
      </c>
      <c r="E16" s="7" t="n">
        <v>1</v>
      </c>
      <c r="F16" s="27" t="n">
        <v>19040577</v>
      </c>
      <c r="G16" s="7" t="n">
        <v>45.2</v>
      </c>
      <c r="H16" s="37" t="s">
        <v>96</v>
      </c>
      <c r="I16" s="24" t="s">
        <v>46</v>
      </c>
      <c r="J16" s="2" t="s">
        <v>97</v>
      </c>
      <c r="K16" s="38" t="s">
        <v>98</v>
      </c>
      <c r="L16" s="38" t="s">
        <v>99</v>
      </c>
      <c r="M16" s="38" t="s">
        <v>100</v>
      </c>
      <c r="N16" s="38" t="s">
        <v>22</v>
      </c>
      <c r="O16" s="18"/>
    </row>
    <row r="17" customFormat="false" ht="15" hidden="false" customHeight="false" outlineLevel="0" collapsed="false">
      <c r="A17" s="24"/>
      <c r="B17" s="36" t="s">
        <v>74</v>
      </c>
      <c r="C17" s="6" t="s">
        <v>101</v>
      </c>
      <c r="D17" s="6" t="s">
        <v>54</v>
      </c>
      <c r="E17" s="7" t="n">
        <v>1</v>
      </c>
      <c r="F17" s="27" t="n">
        <v>26308138</v>
      </c>
      <c r="G17" s="7" t="n">
        <v>46.8</v>
      </c>
      <c r="H17" s="37" t="s">
        <v>102</v>
      </c>
      <c r="I17" s="24" t="s">
        <v>46</v>
      </c>
      <c r="J17" s="2" t="s">
        <v>103</v>
      </c>
      <c r="K17" s="38" t="s">
        <v>104</v>
      </c>
      <c r="L17" s="38" t="s">
        <v>105</v>
      </c>
      <c r="M17" s="38" t="s">
        <v>106</v>
      </c>
      <c r="N17" s="2" t="s">
        <v>51</v>
      </c>
      <c r="O17" s="18"/>
    </row>
    <row r="18" customFormat="false" ht="15" hidden="false" customHeight="false" outlineLevel="0" collapsed="false">
      <c r="A18" s="39" t="s">
        <v>107</v>
      </c>
      <c r="B18" s="40" t="s">
        <v>108</v>
      </c>
      <c r="C18" s="41" t="s">
        <v>109</v>
      </c>
      <c r="D18" s="41" t="s">
        <v>110</v>
      </c>
      <c r="E18" s="7" t="n">
        <v>1</v>
      </c>
      <c r="F18" s="6" t="n">
        <v>30603912</v>
      </c>
      <c r="G18" s="27"/>
      <c r="H18" s="42" t="s">
        <v>82</v>
      </c>
      <c r="I18" s="24" t="s">
        <v>46</v>
      </c>
      <c r="J18" s="2" t="s">
        <v>83</v>
      </c>
      <c r="K18" s="45" t="s">
        <v>84</v>
      </c>
      <c r="L18" s="38" t="s">
        <v>85</v>
      </c>
      <c r="M18" s="38" t="s">
        <v>111</v>
      </c>
      <c r="N18" s="2" t="s">
        <v>112</v>
      </c>
      <c r="O18" s="18" t="s">
        <v>61</v>
      </c>
    </row>
    <row r="19" customFormat="false" ht="15" hidden="false" customHeight="false" outlineLevel="0" collapsed="false">
      <c r="A19" s="24" t="s">
        <v>107</v>
      </c>
      <c r="B19" s="18" t="s">
        <v>108</v>
      </c>
      <c r="C19" s="6" t="s">
        <v>113</v>
      </c>
      <c r="D19" s="6" t="s">
        <v>27</v>
      </c>
      <c r="E19" s="7" t="n">
        <v>1</v>
      </c>
      <c r="F19" s="6" t="n">
        <v>30604008</v>
      </c>
      <c r="G19" s="27"/>
      <c r="H19" s="42" t="s">
        <v>82</v>
      </c>
      <c r="I19" s="24" t="s">
        <v>46</v>
      </c>
      <c r="J19" s="2" t="s">
        <v>83</v>
      </c>
      <c r="K19" s="46" t="s">
        <v>84</v>
      </c>
      <c r="L19" s="38" t="s">
        <v>85</v>
      </c>
      <c r="M19" s="38" t="s">
        <v>114</v>
      </c>
      <c r="N19" s="2" t="s">
        <v>115</v>
      </c>
      <c r="O19" s="18"/>
    </row>
    <row r="20" customFormat="false" ht="15" hidden="false" customHeight="false" outlineLevel="0" collapsed="false">
      <c r="A20" s="24" t="s">
        <v>107</v>
      </c>
      <c r="B20" s="18" t="s">
        <v>108</v>
      </c>
      <c r="C20" s="6" t="s">
        <v>116</v>
      </c>
      <c r="D20" s="6" t="s">
        <v>17</v>
      </c>
      <c r="E20" s="7" t="n">
        <v>1</v>
      </c>
      <c r="F20" s="6" t="n">
        <v>30604395</v>
      </c>
      <c r="G20" s="27"/>
      <c r="H20" s="31" t="s">
        <v>82</v>
      </c>
      <c r="I20" s="24"/>
      <c r="J20" s="2" t="s">
        <v>117</v>
      </c>
      <c r="K20" s="2" t="s">
        <v>84</v>
      </c>
      <c r="L20" s="2" t="s">
        <v>118</v>
      </c>
      <c r="M20" s="2" t="s">
        <v>119</v>
      </c>
      <c r="N20" s="2" t="s">
        <v>120</v>
      </c>
      <c r="O20" s="18" t="s">
        <v>61</v>
      </c>
    </row>
    <row r="21" customFormat="false" ht="15" hidden="false" customHeight="false" outlineLevel="0" collapsed="false">
      <c r="A21" s="39" t="s">
        <v>107</v>
      </c>
      <c r="B21" s="40" t="s">
        <v>108</v>
      </c>
      <c r="C21" s="41" t="s">
        <v>121</v>
      </c>
      <c r="D21" s="41" t="s">
        <v>110</v>
      </c>
      <c r="E21" s="7" t="n">
        <v>1</v>
      </c>
      <c r="F21" s="6" t="n">
        <v>30604685</v>
      </c>
      <c r="G21" s="27"/>
      <c r="H21" s="42" t="s">
        <v>82</v>
      </c>
      <c r="I21" s="24" t="s">
        <v>46</v>
      </c>
      <c r="J21" s="2" t="s">
        <v>83</v>
      </c>
      <c r="K21" s="46" t="s">
        <v>122</v>
      </c>
      <c r="L21" s="38" t="s">
        <v>85</v>
      </c>
      <c r="M21" s="38" t="s">
        <v>123</v>
      </c>
      <c r="N21" s="2" t="s">
        <v>124</v>
      </c>
      <c r="O21" s="18" t="s">
        <v>61</v>
      </c>
    </row>
    <row r="22" customFormat="false" ht="15" hidden="false" customHeight="false" outlineLevel="0" collapsed="false">
      <c r="A22" s="24"/>
      <c r="B22" s="36" t="s">
        <v>74</v>
      </c>
      <c r="C22" s="6" t="s">
        <v>125</v>
      </c>
      <c r="D22" s="6" t="s">
        <v>54</v>
      </c>
      <c r="E22" s="7" t="n">
        <v>1</v>
      </c>
      <c r="F22" s="27" t="n">
        <v>31595397</v>
      </c>
      <c r="G22" s="7" t="n">
        <v>59.6</v>
      </c>
      <c r="H22" s="31" t="s">
        <v>126</v>
      </c>
      <c r="I22" s="24" t="s">
        <v>46</v>
      </c>
      <c r="J22" s="2" t="s">
        <v>127</v>
      </c>
      <c r="K22" s="38" t="s">
        <v>128</v>
      </c>
      <c r="L22" s="38" t="s">
        <v>129</v>
      </c>
      <c r="M22" s="38" t="s">
        <v>130</v>
      </c>
      <c r="N22" s="2" t="s">
        <v>22</v>
      </c>
      <c r="O22" s="18"/>
    </row>
    <row r="23" customFormat="false" ht="15" hidden="false" customHeight="false" outlineLevel="0" collapsed="false">
      <c r="A23" s="24"/>
      <c r="B23" s="36" t="s">
        <v>68</v>
      </c>
      <c r="C23" s="6" t="s">
        <v>131</v>
      </c>
      <c r="D23" s="6" t="s">
        <v>54</v>
      </c>
      <c r="E23" s="7" t="n">
        <v>1</v>
      </c>
      <c r="F23" s="27" t="n">
        <v>32267210</v>
      </c>
      <c r="G23" s="7" t="n">
        <v>69.2</v>
      </c>
      <c r="H23" s="31" t="s">
        <v>126</v>
      </c>
      <c r="I23" s="24" t="s">
        <v>46</v>
      </c>
      <c r="J23" s="2" t="s">
        <v>132</v>
      </c>
      <c r="K23" s="38" t="s">
        <v>133</v>
      </c>
      <c r="L23" s="38" t="s">
        <v>134</v>
      </c>
      <c r="M23" s="38" t="s">
        <v>135</v>
      </c>
      <c r="N23" s="2" t="s">
        <v>22</v>
      </c>
      <c r="O23" s="18"/>
    </row>
    <row r="24" customFormat="false" ht="15" hidden="false" customHeight="false" outlineLevel="0" collapsed="false">
      <c r="A24" s="24"/>
      <c r="B24" s="36" t="s">
        <v>68</v>
      </c>
      <c r="C24" s="6" t="s">
        <v>136</v>
      </c>
      <c r="D24" s="6" t="s">
        <v>54</v>
      </c>
      <c r="E24" s="7" t="n">
        <v>1</v>
      </c>
      <c r="F24" s="27" t="n">
        <v>32333319</v>
      </c>
      <c r="G24" s="7" t="n">
        <v>72.4</v>
      </c>
      <c r="H24" s="31" t="s">
        <v>126</v>
      </c>
      <c r="I24" s="24" t="s">
        <v>46</v>
      </c>
      <c r="J24" s="2" t="s">
        <v>137</v>
      </c>
      <c r="K24" s="38" t="s">
        <v>138</v>
      </c>
      <c r="L24" s="38" t="s">
        <v>139</v>
      </c>
      <c r="M24" s="38" t="s">
        <v>140</v>
      </c>
      <c r="N24" s="2" t="s">
        <v>22</v>
      </c>
      <c r="O24" s="18"/>
    </row>
    <row r="25" customFormat="false" ht="15" hidden="false" customHeight="false" outlineLevel="0" collapsed="false">
      <c r="A25" s="24"/>
      <c r="B25" s="36" t="s">
        <v>74</v>
      </c>
      <c r="C25" s="6" t="s">
        <v>141</v>
      </c>
      <c r="D25" s="6" t="s">
        <v>142</v>
      </c>
      <c r="E25" s="7" t="n">
        <v>1</v>
      </c>
      <c r="F25" s="27" t="n">
        <v>33286705</v>
      </c>
      <c r="G25" s="7" t="n">
        <v>80.4</v>
      </c>
      <c r="H25" s="31" t="s">
        <v>126</v>
      </c>
      <c r="I25" s="24" t="s">
        <v>46</v>
      </c>
      <c r="J25" s="2" t="s">
        <v>143</v>
      </c>
      <c r="K25" s="38" t="s">
        <v>144</v>
      </c>
      <c r="L25" s="38" t="s">
        <v>145</v>
      </c>
      <c r="M25" s="38" t="s">
        <v>146</v>
      </c>
      <c r="N25" s="2" t="s">
        <v>22</v>
      </c>
      <c r="O25" s="18"/>
    </row>
    <row r="26" s="34" customFormat="true" ht="15" hidden="false" customHeight="false" outlineLevel="0" collapsed="false">
      <c r="A26" s="1"/>
      <c r="B26" s="36" t="s">
        <v>74</v>
      </c>
      <c r="C26" s="6" t="s">
        <v>147</v>
      </c>
      <c r="D26" s="6" t="s">
        <v>27</v>
      </c>
      <c r="E26" s="7" t="n">
        <v>1</v>
      </c>
      <c r="F26" s="27" t="n">
        <v>34862444</v>
      </c>
      <c r="G26" s="7" t="n">
        <v>86.8</v>
      </c>
      <c r="H26" s="31" t="s">
        <v>148</v>
      </c>
      <c r="I26" s="1" t="s">
        <v>46</v>
      </c>
      <c r="J26" s="2" t="s">
        <v>149</v>
      </c>
      <c r="K26" s="38" t="s">
        <v>150</v>
      </c>
      <c r="L26" s="38" t="s">
        <v>151</v>
      </c>
      <c r="M26" s="38" t="s">
        <v>152</v>
      </c>
      <c r="N26" s="2" t="s">
        <v>22</v>
      </c>
      <c r="O26" s="18"/>
    </row>
    <row r="27" customFormat="false" ht="15" hidden="false" customHeight="false" outlineLevel="0" collapsed="false">
      <c r="A27" s="24"/>
      <c r="B27" s="36" t="s">
        <v>74</v>
      </c>
      <c r="C27" s="6" t="s">
        <v>153</v>
      </c>
      <c r="D27" s="6" t="s">
        <v>54</v>
      </c>
      <c r="E27" s="7" t="n">
        <v>2</v>
      </c>
      <c r="F27" s="27" t="n">
        <v>170825</v>
      </c>
      <c r="G27" s="7" t="n">
        <v>0</v>
      </c>
      <c r="H27" s="31" t="s">
        <v>154</v>
      </c>
      <c r="I27" s="24" t="s">
        <v>46</v>
      </c>
      <c r="J27" s="2" t="s">
        <v>155</v>
      </c>
      <c r="K27" s="38" t="s">
        <v>156</v>
      </c>
      <c r="L27" s="38" t="s">
        <v>157</v>
      </c>
      <c r="M27" s="38" t="s">
        <v>158</v>
      </c>
      <c r="N27" s="2" t="s">
        <v>22</v>
      </c>
      <c r="O27" s="18"/>
    </row>
    <row r="28" customFormat="false" ht="15" hidden="false" customHeight="false" outlineLevel="0" collapsed="false">
      <c r="A28" s="24"/>
      <c r="B28" s="36" t="s">
        <v>74</v>
      </c>
      <c r="C28" s="6" t="s">
        <v>159</v>
      </c>
      <c r="D28" s="6" t="s">
        <v>54</v>
      </c>
      <c r="E28" s="7" t="n">
        <v>2</v>
      </c>
      <c r="F28" s="27" t="n">
        <v>827502</v>
      </c>
      <c r="G28" s="7" t="n">
        <v>4.8</v>
      </c>
      <c r="H28" s="31" t="s">
        <v>154</v>
      </c>
      <c r="I28" s="24" t="s">
        <v>46</v>
      </c>
      <c r="J28" s="2" t="s">
        <v>160</v>
      </c>
      <c r="K28" s="38" t="s">
        <v>161</v>
      </c>
      <c r="L28" s="38" t="s">
        <v>162</v>
      </c>
      <c r="M28" s="38" t="s">
        <v>163</v>
      </c>
      <c r="N28" s="2" t="s">
        <v>22</v>
      </c>
      <c r="O28" s="18"/>
    </row>
    <row r="29" customFormat="false" ht="15" hidden="false" customHeight="false" outlineLevel="0" collapsed="false">
      <c r="A29" s="24"/>
      <c r="B29" s="36" t="s">
        <v>74</v>
      </c>
      <c r="C29" s="6" t="s">
        <v>164</v>
      </c>
      <c r="D29" s="6" t="s">
        <v>27</v>
      </c>
      <c r="E29" s="7" t="n">
        <v>2</v>
      </c>
      <c r="F29" s="27" t="n">
        <v>2718968</v>
      </c>
      <c r="G29" s="7" t="n">
        <v>32.6</v>
      </c>
      <c r="H29" s="31" t="s">
        <v>154</v>
      </c>
      <c r="I29" s="24" t="s">
        <v>46</v>
      </c>
      <c r="J29" s="2" t="s">
        <v>165</v>
      </c>
      <c r="K29" s="38" t="s">
        <v>166</v>
      </c>
      <c r="L29" s="38" t="s">
        <v>167</v>
      </c>
      <c r="M29" s="38" t="s">
        <v>168</v>
      </c>
      <c r="N29" s="38" t="s">
        <v>22</v>
      </c>
      <c r="O29" s="36"/>
    </row>
    <row r="30" customFormat="false" ht="15" hidden="false" customHeight="false" outlineLevel="0" collapsed="false">
      <c r="A30" s="24"/>
      <c r="B30" s="36" t="s">
        <v>74</v>
      </c>
      <c r="C30" s="6" t="s">
        <v>169</v>
      </c>
      <c r="D30" s="6" t="s">
        <v>54</v>
      </c>
      <c r="E30" s="7" t="n">
        <v>2</v>
      </c>
      <c r="F30" s="27" t="n">
        <v>3609917</v>
      </c>
      <c r="G30" s="7" t="n">
        <v>37.4</v>
      </c>
      <c r="H30" s="31" t="s">
        <v>154</v>
      </c>
      <c r="I30" s="24" t="s">
        <v>46</v>
      </c>
      <c r="J30" s="2" t="s">
        <v>170</v>
      </c>
      <c r="K30" s="38" t="s">
        <v>171</v>
      </c>
      <c r="L30" s="2" t="s">
        <v>172</v>
      </c>
      <c r="M30" s="38" t="s">
        <v>173</v>
      </c>
      <c r="N30" s="2" t="s">
        <v>22</v>
      </c>
      <c r="O30" s="18"/>
    </row>
    <row r="31" customFormat="false" ht="15" hidden="false" customHeight="false" outlineLevel="0" collapsed="false">
      <c r="A31" s="24" t="s">
        <v>174</v>
      </c>
      <c r="B31" s="18" t="s">
        <v>175</v>
      </c>
      <c r="C31" s="6" t="s">
        <v>176</v>
      </c>
      <c r="D31" s="6" t="s">
        <v>54</v>
      </c>
      <c r="E31" s="7" t="n">
        <v>2</v>
      </c>
      <c r="F31" s="27" t="n">
        <v>3609959</v>
      </c>
      <c r="G31" s="27"/>
      <c r="H31" s="42" t="s">
        <v>154</v>
      </c>
      <c r="I31" s="24" t="s">
        <v>46</v>
      </c>
      <c r="J31" s="2" t="s">
        <v>177</v>
      </c>
      <c r="K31" s="2" t="s">
        <v>171</v>
      </c>
      <c r="L31" s="2" t="s">
        <v>172</v>
      </c>
      <c r="M31" s="2" t="s">
        <v>178</v>
      </c>
      <c r="N31" s="2" t="s">
        <v>179</v>
      </c>
      <c r="O31" s="18"/>
    </row>
    <row r="32" customFormat="false" ht="15" hidden="false" customHeight="false" outlineLevel="0" collapsed="false">
      <c r="A32" s="24" t="s">
        <v>180</v>
      </c>
      <c r="B32" s="36" t="s">
        <v>43</v>
      </c>
      <c r="C32" s="6" t="s">
        <v>181</v>
      </c>
      <c r="D32" s="6" t="s">
        <v>32</v>
      </c>
      <c r="E32" s="7" t="n">
        <v>2</v>
      </c>
      <c r="F32" s="47" t="n">
        <v>3611363</v>
      </c>
      <c r="G32" s="27"/>
      <c r="H32" s="35" t="s">
        <v>154</v>
      </c>
      <c r="I32" s="24" t="s">
        <v>46</v>
      </c>
      <c r="J32" s="2" t="s">
        <v>182</v>
      </c>
      <c r="K32" s="46" t="s">
        <v>183</v>
      </c>
      <c r="L32" s="38" t="s">
        <v>184</v>
      </c>
      <c r="M32" s="38" t="s">
        <v>185</v>
      </c>
      <c r="N32" s="2" t="s">
        <v>186</v>
      </c>
      <c r="O32" s="18" t="s">
        <v>61</v>
      </c>
    </row>
    <row r="33" customFormat="false" ht="15" hidden="false" customHeight="false" outlineLevel="0" collapsed="false">
      <c r="A33" s="24" t="s">
        <v>187</v>
      </c>
      <c r="B33" s="18" t="s">
        <v>68</v>
      </c>
      <c r="C33" s="6" t="s">
        <v>188</v>
      </c>
      <c r="D33" s="6" t="s">
        <v>54</v>
      </c>
      <c r="E33" s="7" t="n">
        <v>2</v>
      </c>
      <c r="F33" s="27" t="n">
        <v>3611363</v>
      </c>
      <c r="G33" s="27"/>
      <c r="H33" s="42" t="s">
        <v>189</v>
      </c>
      <c r="I33" s="24" t="s">
        <v>46</v>
      </c>
      <c r="J33" s="2" t="s">
        <v>190</v>
      </c>
      <c r="K33" s="2" t="s">
        <v>191</v>
      </c>
      <c r="L33" s="2" t="s">
        <v>192</v>
      </c>
      <c r="M33" s="2" t="s">
        <v>193</v>
      </c>
      <c r="N33" s="2" t="s">
        <v>51</v>
      </c>
      <c r="O33" s="18"/>
    </row>
    <row r="34" customFormat="false" ht="15" hidden="false" customHeight="false" outlineLevel="0" collapsed="false">
      <c r="A34" s="24" t="s">
        <v>194</v>
      </c>
      <c r="B34" s="18" t="s">
        <v>195</v>
      </c>
      <c r="C34" s="6" t="s">
        <v>196</v>
      </c>
      <c r="D34" s="6" t="s">
        <v>54</v>
      </c>
      <c r="E34" s="7" t="n">
        <v>2</v>
      </c>
      <c r="F34" s="27" t="n">
        <v>5164461</v>
      </c>
      <c r="G34" s="27"/>
      <c r="H34" s="42" t="s">
        <v>197</v>
      </c>
      <c r="I34" s="24" t="s">
        <v>46</v>
      </c>
      <c r="J34" s="2" t="s">
        <v>198</v>
      </c>
      <c r="K34" s="2" t="s">
        <v>199</v>
      </c>
      <c r="L34" s="2" t="s">
        <v>200</v>
      </c>
      <c r="M34" s="2" t="s">
        <v>201</v>
      </c>
      <c r="N34" s="2" t="s">
        <v>202</v>
      </c>
      <c r="O34" s="18"/>
    </row>
    <row r="35" customFormat="false" ht="15" hidden="false" customHeight="false" outlineLevel="0" collapsed="false">
      <c r="A35" s="24"/>
      <c r="B35" s="36" t="s">
        <v>68</v>
      </c>
      <c r="C35" s="6" t="s">
        <v>203</v>
      </c>
      <c r="D35" s="6" t="s">
        <v>54</v>
      </c>
      <c r="E35" s="7" t="n">
        <v>2</v>
      </c>
      <c r="F35" s="27" t="n">
        <v>7375478</v>
      </c>
      <c r="G35" s="27" t="n">
        <v>40.6</v>
      </c>
      <c r="H35" s="31" t="s">
        <v>204</v>
      </c>
      <c r="I35" s="24" t="s">
        <v>46</v>
      </c>
      <c r="J35" s="2" t="s">
        <v>205</v>
      </c>
      <c r="K35" s="38" t="s">
        <v>206</v>
      </c>
      <c r="L35" s="38" t="s">
        <v>207</v>
      </c>
      <c r="M35" s="38" t="s">
        <v>208</v>
      </c>
      <c r="N35" s="2" t="s">
        <v>22</v>
      </c>
      <c r="O35" s="18"/>
    </row>
    <row r="36" customFormat="false" ht="15" hidden="false" customHeight="false" outlineLevel="0" collapsed="false">
      <c r="A36" s="24" t="s">
        <v>209</v>
      </c>
      <c r="B36" s="18" t="s">
        <v>68</v>
      </c>
      <c r="C36" s="6" t="s">
        <v>210</v>
      </c>
      <c r="D36" s="6" t="s">
        <v>17</v>
      </c>
      <c r="E36" s="7" t="n">
        <v>2</v>
      </c>
      <c r="F36" s="27" t="n">
        <v>14995965</v>
      </c>
      <c r="G36" s="27"/>
      <c r="H36" s="42" t="s">
        <v>211</v>
      </c>
      <c r="I36" s="24" t="s">
        <v>46</v>
      </c>
      <c r="J36" s="2" t="s">
        <v>212</v>
      </c>
      <c r="K36" s="2" t="s">
        <v>213</v>
      </c>
      <c r="L36" s="2" t="s">
        <v>214</v>
      </c>
      <c r="M36" s="2" t="s">
        <v>215</v>
      </c>
      <c r="N36" s="2" t="s">
        <v>51</v>
      </c>
      <c r="O36" s="18"/>
    </row>
    <row r="37" customFormat="false" ht="15" hidden="false" customHeight="false" outlineLevel="0" collapsed="false">
      <c r="A37" s="24"/>
      <c r="B37" s="36" t="s">
        <v>74</v>
      </c>
      <c r="C37" s="6" t="s">
        <v>216</v>
      </c>
      <c r="D37" s="6" t="s">
        <v>27</v>
      </c>
      <c r="E37" s="7" t="n">
        <v>2</v>
      </c>
      <c r="F37" s="27" t="n">
        <v>17162250</v>
      </c>
      <c r="G37" s="27" t="n">
        <v>50.2</v>
      </c>
      <c r="H37" s="31" t="s">
        <v>217</v>
      </c>
      <c r="I37" s="24" t="s">
        <v>46</v>
      </c>
      <c r="J37" s="2" t="s">
        <v>218</v>
      </c>
      <c r="K37" s="38" t="s">
        <v>219</v>
      </c>
      <c r="L37" s="38" t="s">
        <v>220</v>
      </c>
      <c r="M37" s="38" t="s">
        <v>221</v>
      </c>
      <c r="N37" s="2" t="s">
        <v>22</v>
      </c>
      <c r="O37" s="18"/>
    </row>
    <row r="38" customFormat="false" ht="15" hidden="false" customHeight="false" outlineLevel="0" collapsed="false">
      <c r="A38" s="24"/>
      <c r="B38" s="36" t="s">
        <v>74</v>
      </c>
      <c r="C38" s="6" t="s">
        <v>222</v>
      </c>
      <c r="D38" s="6" t="s">
        <v>32</v>
      </c>
      <c r="E38" s="7" t="n">
        <v>2</v>
      </c>
      <c r="F38" s="27" t="n">
        <v>18149755</v>
      </c>
      <c r="G38" s="27" t="n">
        <v>53.4</v>
      </c>
      <c r="H38" s="31" t="s">
        <v>223</v>
      </c>
      <c r="I38" s="24" t="s">
        <v>46</v>
      </c>
      <c r="J38" s="2" t="s">
        <v>224</v>
      </c>
      <c r="K38" s="38" t="s">
        <v>225</v>
      </c>
      <c r="L38" s="38" t="s">
        <v>226</v>
      </c>
      <c r="M38" s="38" t="s">
        <v>227</v>
      </c>
      <c r="N38" s="2" t="s">
        <v>22</v>
      </c>
      <c r="O38" s="18"/>
    </row>
    <row r="39" customFormat="false" ht="15" hidden="false" customHeight="false" outlineLevel="0" collapsed="false">
      <c r="A39" s="39"/>
      <c r="B39" s="36" t="s">
        <v>74</v>
      </c>
      <c r="C39" s="41" t="s">
        <v>228</v>
      </c>
      <c r="D39" s="41" t="s">
        <v>229</v>
      </c>
      <c r="E39" s="7" t="n">
        <v>2</v>
      </c>
      <c r="F39" s="48" t="n">
        <v>4675530</v>
      </c>
      <c r="G39" s="49" t="n">
        <v>58.2</v>
      </c>
      <c r="H39" s="37" t="s">
        <v>230</v>
      </c>
      <c r="I39" s="24"/>
      <c r="J39" s="50"/>
      <c r="K39" s="38" t="s">
        <v>231</v>
      </c>
      <c r="L39" s="38"/>
      <c r="M39" s="38" t="s">
        <v>232</v>
      </c>
      <c r="N39" s="2" t="s">
        <v>22</v>
      </c>
      <c r="O39" s="18"/>
    </row>
    <row r="40" customFormat="false" ht="15.75" hidden="false" customHeight="false" outlineLevel="0" collapsed="false">
      <c r="A40" s="24"/>
      <c r="B40" s="36" t="s">
        <v>74</v>
      </c>
      <c r="C40" s="6" t="s">
        <v>233</v>
      </c>
      <c r="D40" s="6" t="s">
        <v>54</v>
      </c>
      <c r="E40" s="7" t="n">
        <v>2</v>
      </c>
      <c r="F40" s="27" t="n">
        <v>20238108</v>
      </c>
      <c r="G40" s="27" t="n">
        <v>63</v>
      </c>
      <c r="H40" s="31" t="s">
        <v>234</v>
      </c>
      <c r="I40" s="24" t="s">
        <v>46</v>
      </c>
      <c r="J40" s="2" t="s">
        <v>235</v>
      </c>
      <c r="K40" s="38" t="s">
        <v>236</v>
      </c>
      <c r="L40" s="38" t="s">
        <v>237</v>
      </c>
      <c r="M40" s="38" t="s">
        <v>238</v>
      </c>
      <c r="N40" s="2" t="s">
        <v>22</v>
      </c>
      <c r="O40" s="51"/>
    </row>
    <row r="41" customFormat="false" ht="15" hidden="false" customHeight="false" outlineLevel="0" collapsed="false">
      <c r="A41" s="24"/>
      <c r="B41" s="36" t="s">
        <v>74</v>
      </c>
      <c r="C41" s="6" t="s">
        <v>239</v>
      </c>
      <c r="D41" s="6" t="s">
        <v>27</v>
      </c>
      <c r="E41" s="7" t="n">
        <v>2</v>
      </c>
      <c r="F41" s="27" t="n">
        <v>22782852</v>
      </c>
      <c r="G41" s="27" t="n">
        <v>77.9</v>
      </c>
      <c r="H41" s="31" t="s">
        <v>234</v>
      </c>
      <c r="I41" s="24" t="s">
        <v>46</v>
      </c>
      <c r="J41" s="2" t="s">
        <v>240</v>
      </c>
      <c r="K41" s="38" t="s">
        <v>241</v>
      </c>
      <c r="L41" s="38" t="s">
        <v>242</v>
      </c>
      <c r="M41" s="38" t="s">
        <v>243</v>
      </c>
      <c r="N41" s="2" t="s">
        <v>22</v>
      </c>
      <c r="O41" s="18"/>
    </row>
    <row r="42" customFormat="false" ht="15" hidden="false" customHeight="false" outlineLevel="0" collapsed="false">
      <c r="A42" s="24" t="s">
        <v>244</v>
      </c>
      <c r="B42" s="36" t="s">
        <v>43</v>
      </c>
      <c r="C42" s="6" t="s">
        <v>245</v>
      </c>
      <c r="D42" s="6" t="s">
        <v>32</v>
      </c>
      <c r="E42" s="7" t="n">
        <v>2</v>
      </c>
      <c r="F42" s="27" t="n">
        <v>22908528</v>
      </c>
      <c r="G42" s="27"/>
      <c r="H42" s="42" t="s">
        <v>234</v>
      </c>
      <c r="I42" s="24" t="s">
        <v>46</v>
      </c>
      <c r="J42" s="2" t="s">
        <v>246</v>
      </c>
      <c r="K42" s="2" t="s">
        <v>247</v>
      </c>
      <c r="L42" s="2" t="s">
        <v>248</v>
      </c>
      <c r="M42" s="2" t="s">
        <v>249</v>
      </c>
      <c r="N42" s="2" t="s">
        <v>250</v>
      </c>
      <c r="O42" s="18" t="s">
        <v>61</v>
      </c>
    </row>
    <row r="43" customFormat="false" ht="15" hidden="false" customHeight="false" outlineLevel="0" collapsed="false">
      <c r="A43" s="24" t="s">
        <v>244</v>
      </c>
      <c r="B43" s="36" t="s">
        <v>43</v>
      </c>
      <c r="C43" s="6" t="s">
        <v>251</v>
      </c>
      <c r="D43" s="6" t="s">
        <v>17</v>
      </c>
      <c r="E43" s="7" t="n">
        <v>2</v>
      </c>
      <c r="F43" s="27" t="n">
        <v>22908608</v>
      </c>
      <c r="G43" s="27"/>
      <c r="H43" s="42" t="s">
        <v>234</v>
      </c>
      <c r="I43" s="24" t="s">
        <v>46</v>
      </c>
      <c r="J43" s="2" t="s">
        <v>252</v>
      </c>
      <c r="K43" s="2" t="s">
        <v>247</v>
      </c>
      <c r="L43" s="2" t="s">
        <v>248</v>
      </c>
      <c r="M43" s="2" t="s">
        <v>253</v>
      </c>
      <c r="N43" s="2" t="s">
        <v>254</v>
      </c>
      <c r="O43" s="18"/>
    </row>
    <row r="44" customFormat="false" ht="15" hidden="false" customHeight="false" outlineLevel="0" collapsed="false">
      <c r="A44" s="24" t="s">
        <v>244</v>
      </c>
      <c r="B44" s="36" t="s">
        <v>43</v>
      </c>
      <c r="C44" s="6" t="s">
        <v>255</v>
      </c>
      <c r="D44" s="6" t="s">
        <v>54</v>
      </c>
      <c r="E44" s="7" t="n">
        <v>2</v>
      </c>
      <c r="F44" s="27" t="n">
        <v>22908768</v>
      </c>
      <c r="G44" s="27"/>
      <c r="H44" s="42" t="s">
        <v>234</v>
      </c>
      <c r="I44" s="24" t="s">
        <v>46</v>
      </c>
      <c r="J44" s="2" t="s">
        <v>252</v>
      </c>
      <c r="K44" s="2" t="s">
        <v>247</v>
      </c>
      <c r="L44" s="2" t="s">
        <v>248</v>
      </c>
      <c r="M44" s="2" t="s">
        <v>256</v>
      </c>
      <c r="N44" s="2" t="s">
        <v>257</v>
      </c>
      <c r="O44" s="18"/>
    </row>
    <row r="45" customFormat="false" ht="15" hidden="false" customHeight="false" outlineLevel="0" collapsed="false">
      <c r="A45" s="24" t="s">
        <v>244</v>
      </c>
      <c r="B45" s="36" t="s">
        <v>43</v>
      </c>
      <c r="C45" s="6" t="s">
        <v>258</v>
      </c>
      <c r="D45" s="6" t="s">
        <v>54</v>
      </c>
      <c r="E45" s="7" t="n">
        <v>2</v>
      </c>
      <c r="F45" s="27" t="n">
        <v>22908848</v>
      </c>
      <c r="G45" s="27"/>
      <c r="H45" s="42" t="s">
        <v>234</v>
      </c>
      <c r="I45" s="24" t="s">
        <v>46</v>
      </c>
      <c r="J45" s="2" t="s">
        <v>246</v>
      </c>
      <c r="K45" s="2" t="s">
        <v>247</v>
      </c>
      <c r="L45" s="2" t="s">
        <v>248</v>
      </c>
      <c r="M45" s="2" t="s">
        <v>259</v>
      </c>
      <c r="N45" s="2" t="s">
        <v>260</v>
      </c>
      <c r="O45" s="18" t="s">
        <v>61</v>
      </c>
    </row>
    <row r="46" customFormat="false" ht="15.75" hidden="false" customHeight="false" outlineLevel="0" collapsed="false">
      <c r="A46" s="24"/>
      <c r="B46" s="36" t="s">
        <v>74</v>
      </c>
      <c r="C46" s="6" t="s">
        <v>261</v>
      </c>
      <c r="D46" s="6" t="s">
        <v>32</v>
      </c>
      <c r="E46" s="7" t="n">
        <v>2</v>
      </c>
      <c r="F46" s="27" t="n">
        <v>23375295</v>
      </c>
      <c r="G46" s="27" t="n">
        <v>86</v>
      </c>
      <c r="H46" s="31" t="s">
        <v>234</v>
      </c>
      <c r="I46" s="1" t="s">
        <v>46</v>
      </c>
      <c r="J46" s="2" t="s">
        <v>262</v>
      </c>
      <c r="K46" s="38" t="s">
        <v>263</v>
      </c>
      <c r="L46" s="38" t="s">
        <v>264</v>
      </c>
      <c r="M46" s="38" t="s">
        <v>265</v>
      </c>
      <c r="N46" s="52" t="s">
        <v>22</v>
      </c>
      <c r="O46" s="18"/>
    </row>
    <row r="47" s="34" customFormat="true" ht="15" hidden="false" customHeight="false" outlineLevel="0" collapsed="false">
      <c r="A47" s="1"/>
      <c r="B47" s="36" t="s">
        <v>74</v>
      </c>
      <c r="C47" s="6" t="s">
        <v>266</v>
      </c>
      <c r="D47" s="6" t="s">
        <v>54</v>
      </c>
      <c r="E47" s="7" t="n">
        <v>2</v>
      </c>
      <c r="F47" s="27" t="n">
        <v>24515961</v>
      </c>
      <c r="G47" s="27" t="n">
        <v>90.9</v>
      </c>
      <c r="H47" s="31" t="s">
        <v>267</v>
      </c>
      <c r="I47" s="1" t="s">
        <v>46</v>
      </c>
      <c r="J47" s="2" t="s">
        <v>268</v>
      </c>
      <c r="K47" s="38" t="s">
        <v>269</v>
      </c>
      <c r="L47" s="38" t="s">
        <v>270</v>
      </c>
      <c r="M47" s="38" t="s">
        <v>271</v>
      </c>
      <c r="N47" s="2" t="s">
        <v>22</v>
      </c>
      <c r="O47" s="18"/>
    </row>
    <row r="48" customFormat="false" ht="15" hidden="false" customHeight="false" outlineLevel="0" collapsed="false">
      <c r="B48" s="36" t="s">
        <v>68</v>
      </c>
      <c r="C48" s="6" t="s">
        <v>272</v>
      </c>
      <c r="D48" s="6" t="s">
        <v>142</v>
      </c>
      <c r="E48" s="7" t="n">
        <v>3</v>
      </c>
      <c r="F48" s="27" t="n">
        <v>3631553</v>
      </c>
      <c r="G48" s="27"/>
      <c r="H48" s="31" t="s">
        <v>273</v>
      </c>
      <c r="I48" s="1" t="s">
        <v>46</v>
      </c>
      <c r="J48" s="2" t="s">
        <v>274</v>
      </c>
      <c r="K48" s="38" t="s">
        <v>275</v>
      </c>
      <c r="L48" s="38" t="s">
        <v>276</v>
      </c>
      <c r="M48" s="38" t="s">
        <v>277</v>
      </c>
      <c r="N48" s="2" t="s">
        <v>22</v>
      </c>
      <c r="O48" s="18"/>
    </row>
    <row r="49" customFormat="false" ht="15" hidden="false" customHeight="false" outlineLevel="0" collapsed="false">
      <c r="A49" s="24" t="s">
        <v>278</v>
      </c>
      <c r="B49" s="31" t="s">
        <v>279</v>
      </c>
      <c r="C49" s="41" t="s">
        <v>278</v>
      </c>
      <c r="D49" s="41" t="s">
        <v>280</v>
      </c>
      <c r="E49" s="53" t="n">
        <v>3</v>
      </c>
      <c r="F49" s="27" t="n">
        <v>4283198</v>
      </c>
      <c r="G49" s="27"/>
      <c r="H49" s="42" t="s">
        <v>281</v>
      </c>
      <c r="I49" s="24" t="s">
        <v>46</v>
      </c>
      <c r="J49" s="44"/>
      <c r="K49" s="46" t="s">
        <v>282</v>
      </c>
      <c r="L49" s="38" t="s">
        <v>192</v>
      </c>
      <c r="M49" s="38" t="s">
        <v>283</v>
      </c>
      <c r="N49" s="2" t="s">
        <v>284</v>
      </c>
      <c r="O49" s="36"/>
    </row>
    <row r="50" customFormat="false" ht="15" hidden="false" customHeight="false" outlineLevel="0" collapsed="false">
      <c r="A50" s="24" t="s">
        <v>174</v>
      </c>
      <c r="B50" s="18" t="s">
        <v>285</v>
      </c>
      <c r="C50" s="6" t="s">
        <v>286</v>
      </c>
      <c r="D50" s="6" t="s">
        <v>54</v>
      </c>
      <c r="E50" s="7" t="n">
        <v>3</v>
      </c>
      <c r="F50" s="27" t="n">
        <v>17933428</v>
      </c>
      <c r="G50" s="27"/>
      <c r="H50" s="42" t="s">
        <v>287</v>
      </c>
      <c r="I50" s="24" t="s">
        <v>46</v>
      </c>
      <c r="J50" s="2" t="s">
        <v>288</v>
      </c>
      <c r="K50" s="2" t="s">
        <v>289</v>
      </c>
      <c r="L50" s="2" t="s">
        <v>172</v>
      </c>
      <c r="M50" s="2" t="s">
        <v>290</v>
      </c>
      <c r="N50" s="2" t="s">
        <v>51</v>
      </c>
      <c r="O50" s="18"/>
    </row>
    <row r="51" customFormat="false" ht="15" hidden="false" customHeight="false" outlineLevel="0" collapsed="false">
      <c r="A51" s="24" t="s">
        <v>174</v>
      </c>
      <c r="B51" s="18" t="s">
        <v>285</v>
      </c>
      <c r="C51" s="6" t="s">
        <v>291</v>
      </c>
      <c r="D51" s="6" t="s">
        <v>54</v>
      </c>
      <c r="E51" s="7" t="n">
        <v>3</v>
      </c>
      <c r="F51" s="27" t="n">
        <v>17933898</v>
      </c>
      <c r="G51" s="27"/>
      <c r="H51" s="42" t="s">
        <v>287</v>
      </c>
      <c r="I51" s="24" t="s">
        <v>46</v>
      </c>
      <c r="J51" s="2" t="s">
        <v>288</v>
      </c>
      <c r="K51" s="2" t="s">
        <v>289</v>
      </c>
      <c r="L51" s="2" t="s">
        <v>172</v>
      </c>
      <c r="M51" s="2" t="s">
        <v>292</v>
      </c>
      <c r="N51" s="2" t="s">
        <v>293</v>
      </c>
      <c r="O51" s="36" t="s">
        <v>61</v>
      </c>
    </row>
    <row r="52" customFormat="false" ht="15" hidden="false" customHeight="false" outlineLevel="0" collapsed="false">
      <c r="A52" s="24" t="s">
        <v>174</v>
      </c>
      <c r="B52" s="18" t="s">
        <v>285</v>
      </c>
      <c r="C52" s="6" t="s">
        <v>294</v>
      </c>
      <c r="D52" s="6" t="s">
        <v>54</v>
      </c>
      <c r="E52" s="7" t="n">
        <v>3</v>
      </c>
      <c r="F52" s="27" t="n">
        <v>17934192</v>
      </c>
      <c r="G52" s="27"/>
      <c r="H52" s="42" t="s">
        <v>287</v>
      </c>
      <c r="I52" s="24" t="s">
        <v>46</v>
      </c>
      <c r="J52" s="2" t="s">
        <v>288</v>
      </c>
      <c r="K52" s="2" t="s">
        <v>289</v>
      </c>
      <c r="L52" s="2" t="s">
        <v>172</v>
      </c>
      <c r="M52" s="2" t="s">
        <v>295</v>
      </c>
      <c r="N52" s="2" t="s">
        <v>296</v>
      </c>
      <c r="O52" s="18"/>
    </row>
    <row r="53" customFormat="false" ht="15" hidden="false" customHeight="false" outlineLevel="0" collapsed="false">
      <c r="A53" s="24" t="s">
        <v>174</v>
      </c>
      <c r="B53" s="18" t="s">
        <v>285</v>
      </c>
      <c r="C53" s="6" t="s">
        <v>297</v>
      </c>
      <c r="D53" s="6" t="s">
        <v>142</v>
      </c>
      <c r="E53" s="7" t="n">
        <v>3</v>
      </c>
      <c r="F53" s="27" t="n">
        <v>17934841</v>
      </c>
      <c r="G53" s="27"/>
      <c r="H53" s="42" t="s">
        <v>287</v>
      </c>
      <c r="I53" s="24" t="s">
        <v>46</v>
      </c>
      <c r="J53" s="2" t="s">
        <v>288</v>
      </c>
      <c r="K53" s="2" t="s">
        <v>289</v>
      </c>
      <c r="L53" s="2" t="s">
        <v>172</v>
      </c>
      <c r="M53" s="2" t="s">
        <v>298</v>
      </c>
      <c r="N53" s="2" t="s">
        <v>299</v>
      </c>
      <c r="O53" s="36" t="s">
        <v>61</v>
      </c>
    </row>
    <row r="54" customFormat="false" ht="15" hidden="false" customHeight="false" outlineLevel="0" collapsed="false">
      <c r="A54" s="24"/>
      <c r="B54" s="36" t="s">
        <v>74</v>
      </c>
      <c r="C54" s="6" t="s">
        <v>300</v>
      </c>
      <c r="D54" s="6" t="s">
        <v>54</v>
      </c>
      <c r="E54" s="7" t="n">
        <v>3</v>
      </c>
      <c r="F54" s="27" t="n">
        <v>18666951</v>
      </c>
      <c r="G54" s="27" t="n">
        <v>4.8</v>
      </c>
      <c r="H54" s="31" t="s">
        <v>301</v>
      </c>
      <c r="I54" s="24" t="s">
        <v>46</v>
      </c>
      <c r="J54" s="2" t="s">
        <v>302</v>
      </c>
      <c r="K54" s="38" t="s">
        <v>303</v>
      </c>
      <c r="L54" s="38" t="s">
        <v>304</v>
      </c>
      <c r="M54" s="38" t="s">
        <v>305</v>
      </c>
      <c r="N54" s="2" t="s">
        <v>22</v>
      </c>
      <c r="O54" s="18"/>
    </row>
    <row r="55" customFormat="false" ht="15" hidden="false" customHeight="false" outlineLevel="0" collapsed="false">
      <c r="A55" s="24"/>
      <c r="B55" s="36" t="s">
        <v>74</v>
      </c>
      <c r="C55" s="6" t="s">
        <v>306</v>
      </c>
      <c r="D55" s="6" t="s">
        <v>54</v>
      </c>
      <c r="E55" s="7" t="n">
        <v>3</v>
      </c>
      <c r="F55" s="27" t="n">
        <v>19473771</v>
      </c>
      <c r="G55" s="27" t="n">
        <v>8</v>
      </c>
      <c r="H55" s="31" t="s">
        <v>301</v>
      </c>
      <c r="I55" s="24" t="s">
        <v>46</v>
      </c>
      <c r="J55" s="2" t="s">
        <v>307</v>
      </c>
      <c r="K55" s="38" t="s">
        <v>308</v>
      </c>
      <c r="L55" s="38" t="s">
        <v>309</v>
      </c>
      <c r="M55" s="38" t="s">
        <v>310</v>
      </c>
      <c r="N55" s="2" t="s">
        <v>22</v>
      </c>
      <c r="O55" s="18"/>
    </row>
    <row r="56" customFormat="false" ht="15" hidden="false" customHeight="false" outlineLevel="0" collapsed="false">
      <c r="A56" s="24"/>
      <c r="B56" s="36" t="s">
        <v>74</v>
      </c>
      <c r="C56" s="6" t="s">
        <v>311</v>
      </c>
      <c r="D56" s="6" t="s">
        <v>27</v>
      </c>
      <c r="E56" s="7" t="n">
        <v>3</v>
      </c>
      <c r="F56" s="27" t="n">
        <v>20875987</v>
      </c>
      <c r="G56" s="27" t="n">
        <v>24.3</v>
      </c>
      <c r="H56" s="31" t="s">
        <v>312</v>
      </c>
      <c r="I56" s="24" t="s">
        <v>46</v>
      </c>
      <c r="J56" s="2" t="s">
        <v>313</v>
      </c>
      <c r="K56" s="38" t="s">
        <v>314</v>
      </c>
      <c r="L56" s="38" t="s">
        <v>315</v>
      </c>
      <c r="M56" s="38" t="s">
        <v>316</v>
      </c>
      <c r="N56" s="2" t="s">
        <v>22</v>
      </c>
      <c r="O56" s="18"/>
    </row>
    <row r="57" customFormat="false" ht="15" hidden="false" customHeight="false" outlineLevel="0" collapsed="false">
      <c r="A57" s="24" t="s">
        <v>317</v>
      </c>
      <c r="B57" s="31" t="s">
        <v>318</v>
      </c>
      <c r="C57" s="6" t="s">
        <v>317</v>
      </c>
      <c r="D57" s="6" t="s">
        <v>54</v>
      </c>
      <c r="E57" s="7" t="n">
        <v>3</v>
      </c>
      <c r="F57" s="27" t="n">
        <v>22138473</v>
      </c>
      <c r="G57" s="27"/>
      <c r="H57" s="42" t="s">
        <v>281</v>
      </c>
      <c r="I57" s="24" t="s">
        <v>46</v>
      </c>
      <c r="J57" s="2" t="s">
        <v>319</v>
      </c>
      <c r="K57" s="2" t="s">
        <v>320</v>
      </c>
      <c r="L57" s="2" t="s">
        <v>321</v>
      </c>
      <c r="M57" s="2" t="s">
        <v>322</v>
      </c>
      <c r="N57" s="2" t="s">
        <v>323</v>
      </c>
      <c r="O57" s="18"/>
    </row>
    <row r="58" customFormat="false" ht="15" hidden="false" customHeight="false" outlineLevel="0" collapsed="false">
      <c r="A58" s="24"/>
      <c r="B58" s="36" t="s">
        <v>74</v>
      </c>
      <c r="C58" s="6" t="s">
        <v>324</v>
      </c>
      <c r="D58" s="6" t="s">
        <v>54</v>
      </c>
      <c r="E58" s="7" t="n">
        <v>3</v>
      </c>
      <c r="F58" s="27" t="n">
        <v>22869315</v>
      </c>
      <c r="G58" s="27" t="n">
        <v>42.8</v>
      </c>
      <c r="H58" s="31" t="s">
        <v>312</v>
      </c>
      <c r="I58" s="24" t="s">
        <v>46</v>
      </c>
      <c r="J58" s="2" t="s">
        <v>325</v>
      </c>
      <c r="K58" s="38" t="s">
        <v>326</v>
      </c>
      <c r="L58" s="38" t="s">
        <v>327</v>
      </c>
      <c r="M58" s="38" t="s">
        <v>328</v>
      </c>
      <c r="N58" s="2" t="s">
        <v>22</v>
      </c>
      <c r="O58" s="18"/>
    </row>
    <row r="59" customFormat="false" ht="15.75" hidden="false" customHeight="false" outlineLevel="0" collapsed="false">
      <c r="A59" s="24"/>
      <c r="B59" s="36" t="s">
        <v>74</v>
      </c>
      <c r="C59" s="6" t="s">
        <v>329</v>
      </c>
      <c r="D59" s="6" t="s">
        <v>27</v>
      </c>
      <c r="E59" s="7" t="n">
        <v>3</v>
      </c>
      <c r="F59" s="27" t="n">
        <v>23527320</v>
      </c>
      <c r="G59" s="27" t="n">
        <v>46.2</v>
      </c>
      <c r="H59" s="31" t="s">
        <v>312</v>
      </c>
      <c r="I59" s="24" t="s">
        <v>46</v>
      </c>
      <c r="J59" s="2" t="s">
        <v>330</v>
      </c>
      <c r="K59" s="38" t="s">
        <v>331</v>
      </c>
      <c r="L59" s="38" t="s">
        <v>332</v>
      </c>
      <c r="M59" s="38" t="s">
        <v>333</v>
      </c>
      <c r="N59" s="2" t="s">
        <v>22</v>
      </c>
      <c r="O59" s="51"/>
    </row>
    <row r="60" customFormat="false" ht="15" hidden="false" customHeight="false" outlineLevel="0" collapsed="false">
      <c r="A60" s="24"/>
      <c r="B60" s="36" t="s">
        <v>74</v>
      </c>
      <c r="C60" s="6" t="s">
        <v>334</v>
      </c>
      <c r="D60" s="6" t="s">
        <v>27</v>
      </c>
      <c r="E60" s="7" t="n">
        <v>3</v>
      </c>
      <c r="F60" s="27" t="n">
        <v>25034672</v>
      </c>
      <c r="G60" s="27" t="n">
        <v>56.3</v>
      </c>
      <c r="H60" s="31" t="s">
        <v>312</v>
      </c>
      <c r="I60" s="24" t="s">
        <v>46</v>
      </c>
      <c r="J60" s="2" t="s">
        <v>335</v>
      </c>
      <c r="K60" s="38" t="s">
        <v>157</v>
      </c>
      <c r="L60" s="38" t="s">
        <v>157</v>
      </c>
      <c r="M60" s="38" t="s">
        <v>336</v>
      </c>
      <c r="N60" s="2" t="s">
        <v>22</v>
      </c>
      <c r="O60" s="18"/>
    </row>
    <row r="61" customFormat="false" ht="15" hidden="false" customHeight="false" outlineLevel="0" collapsed="false">
      <c r="A61" s="39" t="s">
        <v>337</v>
      </c>
      <c r="B61" s="36" t="s">
        <v>43</v>
      </c>
      <c r="C61" s="41" t="s">
        <v>338</v>
      </c>
      <c r="D61" s="41" t="s">
        <v>339</v>
      </c>
      <c r="E61" s="54" t="n">
        <v>3</v>
      </c>
      <c r="F61" s="6" t="n">
        <v>25925159</v>
      </c>
      <c r="G61" s="27"/>
      <c r="H61" s="42" t="s">
        <v>312</v>
      </c>
      <c r="I61" s="24" t="s">
        <v>46</v>
      </c>
      <c r="J61" s="44" t="s">
        <v>340</v>
      </c>
      <c r="K61" s="2" t="s">
        <v>341</v>
      </c>
      <c r="L61" s="38" t="s">
        <v>342</v>
      </c>
      <c r="M61" s="38" t="s">
        <v>343</v>
      </c>
      <c r="N61" s="2" t="s">
        <v>344</v>
      </c>
      <c r="O61" s="36"/>
    </row>
    <row r="62" customFormat="false" ht="15" hidden="false" customHeight="false" outlineLevel="0" collapsed="false">
      <c r="A62" s="39" t="s">
        <v>337</v>
      </c>
      <c r="B62" s="36" t="s">
        <v>43</v>
      </c>
      <c r="C62" s="41" t="s">
        <v>345</v>
      </c>
      <c r="D62" s="41" t="s">
        <v>229</v>
      </c>
      <c r="E62" s="54" t="n">
        <v>3</v>
      </c>
      <c r="F62" s="6" t="n">
        <v>25925391</v>
      </c>
      <c r="G62" s="27"/>
      <c r="H62" s="42" t="s">
        <v>312</v>
      </c>
      <c r="I62" s="24" t="s">
        <v>46</v>
      </c>
      <c r="J62" s="44" t="s">
        <v>340</v>
      </c>
      <c r="K62" s="2" t="s">
        <v>341</v>
      </c>
      <c r="L62" s="38" t="s">
        <v>342</v>
      </c>
      <c r="M62" s="38" t="s">
        <v>346</v>
      </c>
      <c r="N62" s="2" t="s">
        <v>347</v>
      </c>
      <c r="O62" s="36" t="s">
        <v>88</v>
      </c>
    </row>
    <row r="63" customFormat="false" ht="15" hidden="false" customHeight="false" outlineLevel="0" collapsed="false">
      <c r="A63" s="24" t="s">
        <v>337</v>
      </c>
      <c r="B63" s="36" t="s">
        <v>43</v>
      </c>
      <c r="C63" s="6" t="s">
        <v>348</v>
      </c>
      <c r="D63" s="6" t="s">
        <v>32</v>
      </c>
      <c r="E63" s="7" t="n">
        <v>3</v>
      </c>
      <c r="F63" s="6" t="n">
        <v>25926926</v>
      </c>
      <c r="G63" s="27"/>
      <c r="H63" s="42" t="s">
        <v>312</v>
      </c>
      <c r="I63" s="24" t="s">
        <v>46</v>
      </c>
      <c r="J63" s="2" t="s">
        <v>340</v>
      </c>
      <c r="K63" s="2" t="s">
        <v>341</v>
      </c>
      <c r="L63" s="38" t="s">
        <v>342</v>
      </c>
      <c r="M63" s="38" t="s">
        <v>349</v>
      </c>
      <c r="N63" s="38" t="s">
        <v>350</v>
      </c>
      <c r="O63" s="36" t="s">
        <v>88</v>
      </c>
    </row>
    <row r="64" customFormat="false" ht="15" hidden="false" customHeight="false" outlineLevel="0" collapsed="false">
      <c r="A64" s="55" t="s">
        <v>351</v>
      </c>
      <c r="B64" s="36" t="s">
        <v>352</v>
      </c>
      <c r="C64" s="6" t="s">
        <v>353</v>
      </c>
      <c r="D64" s="41" t="s">
        <v>27</v>
      </c>
      <c r="E64" s="54" t="n">
        <v>3</v>
      </c>
      <c r="F64" s="6" t="n">
        <v>26023022</v>
      </c>
      <c r="G64" s="27"/>
      <c r="H64" s="42" t="s">
        <v>312</v>
      </c>
      <c r="I64" s="24"/>
      <c r="K64" s="2" t="s">
        <v>354</v>
      </c>
      <c r="L64" s="2" t="s">
        <v>355</v>
      </c>
      <c r="M64" s="2" t="s">
        <v>356</v>
      </c>
      <c r="N64" s="2" t="s">
        <v>357</v>
      </c>
      <c r="O64" s="36" t="s">
        <v>88</v>
      </c>
    </row>
    <row r="65" customFormat="false" ht="15" hidden="false" customHeight="false" outlineLevel="0" collapsed="false">
      <c r="A65" s="24" t="s">
        <v>351</v>
      </c>
      <c r="B65" s="36" t="s">
        <v>352</v>
      </c>
      <c r="C65" s="6" t="s">
        <v>358</v>
      </c>
      <c r="D65" s="41" t="s">
        <v>110</v>
      </c>
      <c r="E65" s="54" t="n">
        <v>3</v>
      </c>
      <c r="F65" s="6" t="n">
        <v>26023941</v>
      </c>
      <c r="G65" s="27"/>
      <c r="H65" s="42" t="s">
        <v>312</v>
      </c>
      <c r="I65" s="24"/>
      <c r="K65" s="2" t="s">
        <v>359</v>
      </c>
      <c r="L65" s="2" t="s">
        <v>355</v>
      </c>
      <c r="M65" s="46" t="s">
        <v>360</v>
      </c>
      <c r="N65" s="2" t="s">
        <v>361</v>
      </c>
      <c r="O65" s="36" t="s">
        <v>61</v>
      </c>
    </row>
    <row r="66" customFormat="false" ht="15" hidden="false" customHeight="false" outlineLevel="0" collapsed="false">
      <c r="A66" s="24"/>
      <c r="B66" s="36" t="s">
        <v>74</v>
      </c>
      <c r="C66" s="6" t="s">
        <v>362</v>
      </c>
      <c r="D66" s="6" t="s">
        <v>54</v>
      </c>
      <c r="E66" s="7" t="n">
        <v>3</v>
      </c>
      <c r="F66" s="27" t="n">
        <v>26041916</v>
      </c>
      <c r="G66" s="27" t="n">
        <v>61.1</v>
      </c>
      <c r="H66" s="31" t="s">
        <v>312</v>
      </c>
      <c r="I66" s="24" t="s">
        <v>46</v>
      </c>
      <c r="J66" s="2" t="s">
        <v>363</v>
      </c>
      <c r="K66" s="38" t="s">
        <v>364</v>
      </c>
      <c r="L66" s="38" t="s">
        <v>365</v>
      </c>
      <c r="M66" s="38" t="s">
        <v>366</v>
      </c>
      <c r="N66" s="2" t="s">
        <v>22</v>
      </c>
      <c r="O66" s="18"/>
    </row>
    <row r="67" customFormat="false" ht="15" hidden="false" customHeight="false" outlineLevel="0" collapsed="false">
      <c r="A67" s="24"/>
      <c r="B67" s="36" t="s">
        <v>74</v>
      </c>
      <c r="C67" s="6" t="s">
        <v>367</v>
      </c>
      <c r="D67" s="6" t="s">
        <v>54</v>
      </c>
      <c r="E67" s="7" t="n">
        <v>3</v>
      </c>
      <c r="F67" s="27" t="n">
        <v>26116288</v>
      </c>
      <c r="G67" s="27" t="n">
        <v>62.7</v>
      </c>
      <c r="H67" s="31" t="s">
        <v>312</v>
      </c>
      <c r="I67" s="24" t="s">
        <v>46</v>
      </c>
      <c r="J67" s="2" t="s">
        <v>368</v>
      </c>
      <c r="K67" s="38" t="s">
        <v>369</v>
      </c>
      <c r="L67" s="38" t="s">
        <v>370</v>
      </c>
      <c r="M67" s="38" t="s">
        <v>371</v>
      </c>
      <c r="N67" s="2" t="s">
        <v>22</v>
      </c>
      <c r="O67" s="18"/>
    </row>
    <row r="68" customFormat="false" ht="15" hidden="false" customHeight="false" outlineLevel="0" collapsed="false">
      <c r="A68" s="24" t="s">
        <v>372</v>
      </c>
      <c r="B68" s="36" t="s">
        <v>43</v>
      </c>
      <c r="C68" s="6" t="s">
        <v>373</v>
      </c>
      <c r="D68" s="41" t="s">
        <v>54</v>
      </c>
      <c r="E68" s="7" t="n">
        <v>3</v>
      </c>
      <c r="F68" s="6" t="n">
        <v>26330570</v>
      </c>
      <c r="G68" s="27"/>
      <c r="H68" s="42" t="s">
        <v>312</v>
      </c>
      <c r="I68" s="24"/>
      <c r="K68" s="2" t="s">
        <v>374</v>
      </c>
      <c r="L68" s="2" t="s">
        <v>375</v>
      </c>
      <c r="M68" s="2" t="s">
        <v>376</v>
      </c>
      <c r="N68" s="56" t="s">
        <v>377</v>
      </c>
      <c r="O68" s="36"/>
    </row>
    <row r="69" s="34" customFormat="true" ht="15" hidden="false" customHeight="false" outlineLevel="0" collapsed="false">
      <c r="A69" s="1" t="s">
        <v>372</v>
      </c>
      <c r="B69" s="36" t="s">
        <v>43</v>
      </c>
      <c r="C69" s="6" t="s">
        <v>378</v>
      </c>
      <c r="D69" s="41" t="s">
        <v>339</v>
      </c>
      <c r="E69" s="54" t="n">
        <v>3</v>
      </c>
      <c r="F69" s="6" t="n">
        <v>26332560</v>
      </c>
      <c r="G69" s="27"/>
      <c r="H69" s="42" t="s">
        <v>312</v>
      </c>
      <c r="I69" s="1"/>
      <c r="J69" s="2"/>
      <c r="K69" s="2" t="s">
        <v>374</v>
      </c>
      <c r="L69" s="2" t="s">
        <v>375</v>
      </c>
      <c r="M69" s="2" t="s">
        <v>379</v>
      </c>
      <c r="N69" s="56" t="s">
        <v>380</v>
      </c>
      <c r="O69" s="36" t="s">
        <v>61</v>
      </c>
    </row>
    <row r="70" customFormat="false" ht="15" hidden="false" customHeight="false" outlineLevel="0" collapsed="false">
      <c r="A70" s="39"/>
      <c r="B70" s="57" t="s">
        <v>74</v>
      </c>
      <c r="C70" s="41" t="s">
        <v>381</v>
      </c>
      <c r="D70" s="41" t="s">
        <v>382</v>
      </c>
      <c r="E70" s="7" t="n">
        <v>4</v>
      </c>
      <c r="F70" s="48" t="n">
        <v>362781</v>
      </c>
      <c r="G70" s="7" t="n">
        <v>0</v>
      </c>
      <c r="H70" s="37" t="s">
        <v>189</v>
      </c>
      <c r="I70" s="24"/>
      <c r="J70" s="50"/>
      <c r="K70" s="38" t="s">
        <v>383</v>
      </c>
      <c r="L70" s="38" t="s">
        <v>384</v>
      </c>
      <c r="M70" s="38" t="s">
        <v>385</v>
      </c>
      <c r="N70" s="2" t="s">
        <v>22</v>
      </c>
      <c r="O70" s="18"/>
    </row>
    <row r="71" customFormat="false" ht="15" hidden="false" customHeight="false" outlineLevel="0" collapsed="false">
      <c r="A71" s="55" t="s">
        <v>386</v>
      </c>
      <c r="B71" s="36" t="s">
        <v>43</v>
      </c>
      <c r="C71" s="6" t="s">
        <v>387</v>
      </c>
      <c r="D71" s="6" t="s">
        <v>142</v>
      </c>
      <c r="E71" s="7" t="n">
        <v>4</v>
      </c>
      <c r="F71" s="27" t="n">
        <v>636136</v>
      </c>
      <c r="G71" s="27"/>
      <c r="H71" s="58" t="s">
        <v>388</v>
      </c>
      <c r="I71" s="59"/>
      <c r="J71" s="2" t="s">
        <v>389</v>
      </c>
      <c r="K71" s="2" t="s">
        <v>390</v>
      </c>
      <c r="L71" s="2" t="s">
        <v>248</v>
      </c>
      <c r="M71" s="2" t="s">
        <v>391</v>
      </c>
      <c r="N71" s="2" t="s">
        <v>51</v>
      </c>
      <c r="O71" s="18"/>
    </row>
    <row r="72" customFormat="false" ht="15" hidden="false" customHeight="false" outlineLevel="0" collapsed="false">
      <c r="A72" s="24"/>
      <c r="B72" s="36" t="s">
        <v>74</v>
      </c>
      <c r="C72" s="6" t="s">
        <v>392</v>
      </c>
      <c r="D72" s="6" t="s">
        <v>54</v>
      </c>
      <c r="E72" s="7" t="n">
        <v>4</v>
      </c>
      <c r="F72" s="27" t="n">
        <v>1330824</v>
      </c>
      <c r="G72" s="27" t="n">
        <v>6.4</v>
      </c>
      <c r="H72" s="31" t="s">
        <v>189</v>
      </c>
      <c r="I72" s="59"/>
      <c r="J72" s="2" t="s">
        <v>393</v>
      </c>
      <c r="K72" s="38" t="s">
        <v>394</v>
      </c>
      <c r="L72" s="38" t="s">
        <v>395</v>
      </c>
      <c r="M72" s="38" t="s">
        <v>396</v>
      </c>
      <c r="N72" s="2" t="s">
        <v>22</v>
      </c>
      <c r="O72" s="18"/>
    </row>
    <row r="73" customFormat="false" ht="15" hidden="false" customHeight="false" outlineLevel="0" collapsed="false">
      <c r="A73" s="24"/>
      <c r="B73" s="36" t="s">
        <v>74</v>
      </c>
      <c r="C73" s="6" t="s">
        <v>397</v>
      </c>
      <c r="D73" s="6" t="s">
        <v>142</v>
      </c>
      <c r="E73" s="7" t="n">
        <v>4</v>
      </c>
      <c r="F73" s="27" t="n">
        <v>1566963</v>
      </c>
      <c r="G73" s="27" t="n">
        <v>11.2</v>
      </c>
      <c r="H73" s="31" t="s">
        <v>189</v>
      </c>
      <c r="I73" s="59"/>
      <c r="J73" s="2" t="s">
        <v>398</v>
      </c>
      <c r="K73" s="38" t="s">
        <v>399</v>
      </c>
      <c r="L73" s="38" t="s">
        <v>400</v>
      </c>
      <c r="M73" s="38" t="s">
        <v>401</v>
      </c>
      <c r="N73" s="2" t="s">
        <v>22</v>
      </c>
      <c r="O73" s="18"/>
    </row>
    <row r="74" customFormat="false" ht="15" hidden="false" customHeight="false" outlineLevel="0" collapsed="false">
      <c r="A74" s="60"/>
      <c r="B74" s="36" t="s">
        <v>68</v>
      </c>
      <c r="C74" s="6" t="s">
        <v>402</v>
      </c>
      <c r="D74" s="6" t="s">
        <v>54</v>
      </c>
      <c r="E74" s="7" t="n">
        <v>4</v>
      </c>
      <c r="F74" s="27" t="n">
        <v>1743286</v>
      </c>
      <c r="G74" s="27" t="n">
        <v>17.6</v>
      </c>
      <c r="H74" s="31" t="s">
        <v>189</v>
      </c>
      <c r="I74" s="59"/>
      <c r="J74" s="2" t="s">
        <v>403</v>
      </c>
      <c r="K74" s="38" t="s">
        <v>404</v>
      </c>
      <c r="L74" s="38" t="s">
        <v>405</v>
      </c>
      <c r="M74" s="38" t="s">
        <v>406</v>
      </c>
      <c r="N74" s="2" t="s">
        <v>22</v>
      </c>
      <c r="O74" s="18"/>
    </row>
    <row r="75" customFormat="false" ht="15" hidden="false" customHeight="false" outlineLevel="0" collapsed="false">
      <c r="A75" s="24"/>
      <c r="B75" s="36" t="s">
        <v>74</v>
      </c>
      <c r="C75" s="6" t="s">
        <v>407</v>
      </c>
      <c r="D75" s="6" t="s">
        <v>27</v>
      </c>
      <c r="E75" s="7" t="n">
        <v>4</v>
      </c>
      <c r="F75" s="27" t="n">
        <v>1843130</v>
      </c>
      <c r="G75" s="27" t="n">
        <v>20.8</v>
      </c>
      <c r="H75" s="31" t="s">
        <v>189</v>
      </c>
      <c r="I75" s="59"/>
      <c r="J75" s="2" t="s">
        <v>408</v>
      </c>
      <c r="K75" s="38" t="s">
        <v>409</v>
      </c>
      <c r="L75" s="38" t="s">
        <v>410</v>
      </c>
      <c r="M75" s="38" t="s">
        <v>411</v>
      </c>
      <c r="N75" s="2" t="s">
        <v>22</v>
      </c>
      <c r="O75" s="18"/>
    </row>
    <row r="76" customFormat="false" ht="15" hidden="false" customHeight="false" outlineLevel="0" collapsed="false">
      <c r="A76" s="24" t="s">
        <v>412</v>
      </c>
      <c r="B76" s="36" t="s">
        <v>413</v>
      </c>
      <c r="C76" s="6" t="s">
        <v>414</v>
      </c>
      <c r="D76" s="6" t="s">
        <v>110</v>
      </c>
      <c r="E76" s="7" t="n">
        <v>4</v>
      </c>
      <c r="F76" s="27" t="n">
        <v>1943628</v>
      </c>
      <c r="G76" s="27"/>
      <c r="H76" s="35" t="s">
        <v>189</v>
      </c>
      <c r="I76" s="59"/>
      <c r="J76" s="2" t="s">
        <v>415</v>
      </c>
      <c r="K76" s="46" t="s">
        <v>416</v>
      </c>
      <c r="L76" s="38" t="s">
        <v>417</v>
      </c>
      <c r="M76" s="38" t="s">
        <v>418</v>
      </c>
      <c r="N76" s="2" t="s">
        <v>51</v>
      </c>
      <c r="O76" s="18"/>
    </row>
    <row r="77" customFormat="false" ht="15" hidden="false" customHeight="false" outlineLevel="0" collapsed="false">
      <c r="A77" s="24"/>
      <c r="B77" s="36" t="s">
        <v>74</v>
      </c>
      <c r="C77" s="6" t="s">
        <v>419</v>
      </c>
      <c r="D77" s="6" t="s">
        <v>17</v>
      </c>
      <c r="E77" s="7" t="n">
        <v>4</v>
      </c>
      <c r="F77" s="27" t="n">
        <v>2753697</v>
      </c>
      <c r="G77" s="27" t="n">
        <v>32.1</v>
      </c>
      <c r="H77" s="31" t="s">
        <v>189</v>
      </c>
      <c r="I77" s="59"/>
      <c r="J77" s="2" t="s">
        <v>420</v>
      </c>
      <c r="K77" s="38" t="s">
        <v>421</v>
      </c>
      <c r="L77" s="38" t="s">
        <v>422</v>
      </c>
      <c r="M77" s="38" t="s">
        <v>423</v>
      </c>
      <c r="N77" s="2" t="s">
        <v>22</v>
      </c>
      <c r="O77" s="18"/>
    </row>
    <row r="78" customFormat="false" ht="15.75" hidden="false" customHeight="false" outlineLevel="0" collapsed="false">
      <c r="A78" s="24"/>
      <c r="B78" s="36" t="s">
        <v>74</v>
      </c>
      <c r="C78" s="6" t="s">
        <v>424</v>
      </c>
      <c r="D78" s="6" t="s">
        <v>54</v>
      </c>
      <c r="E78" s="7" t="n">
        <v>4</v>
      </c>
      <c r="F78" s="27" t="n">
        <v>3943516</v>
      </c>
      <c r="G78" s="27" t="n">
        <v>48.3</v>
      </c>
      <c r="H78" s="31" t="s">
        <v>189</v>
      </c>
      <c r="I78" s="59"/>
      <c r="J78" s="2" t="s">
        <v>425</v>
      </c>
      <c r="K78" s="38" t="s">
        <v>426</v>
      </c>
      <c r="L78" s="38" t="s">
        <v>427</v>
      </c>
      <c r="M78" s="38" t="s">
        <v>428</v>
      </c>
      <c r="N78" s="52" t="s">
        <v>22</v>
      </c>
      <c r="O78" s="51"/>
    </row>
    <row r="79" customFormat="false" ht="15" hidden="false" customHeight="false" outlineLevel="0" collapsed="false">
      <c r="A79" s="24"/>
      <c r="B79" s="57" t="s">
        <v>43</v>
      </c>
      <c r="C79" s="41" t="s">
        <v>429</v>
      </c>
      <c r="D79" s="41" t="s">
        <v>339</v>
      </c>
      <c r="E79" s="54" t="n">
        <v>4</v>
      </c>
      <c r="F79" s="27" t="n">
        <v>4215451</v>
      </c>
      <c r="G79" s="27"/>
      <c r="H79" s="35" t="s">
        <v>430</v>
      </c>
      <c r="I79" s="59"/>
      <c r="J79" s="2" t="s">
        <v>431</v>
      </c>
      <c r="K79" s="46" t="s">
        <v>432</v>
      </c>
      <c r="L79" s="38" t="s">
        <v>433</v>
      </c>
      <c r="M79" s="38" t="s">
        <v>434</v>
      </c>
      <c r="N79" s="2" t="s">
        <v>435</v>
      </c>
      <c r="O79" s="18" t="s">
        <v>61</v>
      </c>
    </row>
    <row r="80" customFormat="false" ht="15" hidden="false" customHeight="false" outlineLevel="0" collapsed="false">
      <c r="A80" s="24"/>
      <c r="B80" s="36" t="s">
        <v>43</v>
      </c>
      <c r="C80" s="6" t="s">
        <v>436</v>
      </c>
      <c r="D80" s="6" t="s">
        <v>27</v>
      </c>
      <c r="E80" s="7" t="n">
        <v>4</v>
      </c>
      <c r="F80" s="27" t="n">
        <v>6596935</v>
      </c>
      <c r="G80" s="27"/>
      <c r="H80" s="58" t="s">
        <v>437</v>
      </c>
      <c r="I80" s="59"/>
      <c r="J80" s="2" t="s">
        <v>431</v>
      </c>
      <c r="K80" s="2" t="s">
        <v>438</v>
      </c>
      <c r="L80" s="2" t="s">
        <v>433</v>
      </c>
      <c r="M80" s="2" t="s">
        <v>439</v>
      </c>
      <c r="N80" s="2" t="s">
        <v>440</v>
      </c>
      <c r="O80" s="18"/>
    </row>
    <row r="81" customFormat="false" ht="15" hidden="false" customHeight="false" outlineLevel="0" collapsed="false">
      <c r="A81" s="24"/>
      <c r="B81" s="36" t="s">
        <v>68</v>
      </c>
      <c r="C81" s="6" t="s">
        <v>441</v>
      </c>
      <c r="D81" s="6" t="s">
        <v>32</v>
      </c>
      <c r="E81" s="7" t="n">
        <v>4</v>
      </c>
      <c r="F81" s="27" t="n">
        <v>12713471</v>
      </c>
      <c r="G81" s="27" t="n">
        <v>53.1</v>
      </c>
      <c r="H81" s="31" t="s">
        <v>442</v>
      </c>
      <c r="I81" s="59"/>
      <c r="J81" s="2" t="s">
        <v>443</v>
      </c>
      <c r="K81" s="38" t="s">
        <v>444</v>
      </c>
      <c r="L81" s="38" t="s">
        <v>445</v>
      </c>
      <c r="M81" s="38" t="s">
        <v>446</v>
      </c>
      <c r="N81" s="2" t="s">
        <v>22</v>
      </c>
      <c r="O81" s="18"/>
    </row>
    <row r="82" customFormat="false" ht="15.75" hidden="false" customHeight="false" outlineLevel="0" collapsed="false">
      <c r="A82" s="24"/>
      <c r="B82" s="36" t="s">
        <v>74</v>
      </c>
      <c r="C82" s="6" t="s">
        <v>447</v>
      </c>
      <c r="D82" s="6" t="s">
        <v>27</v>
      </c>
      <c r="E82" s="7" t="n">
        <v>4</v>
      </c>
      <c r="F82" s="27" t="n">
        <v>14369062</v>
      </c>
      <c r="G82" s="27" t="n">
        <v>54.7</v>
      </c>
      <c r="H82" s="31" t="s">
        <v>442</v>
      </c>
      <c r="I82" s="59"/>
      <c r="J82" s="2" t="s">
        <v>443</v>
      </c>
      <c r="K82" s="2" t="s">
        <v>157</v>
      </c>
      <c r="L82" s="38" t="s">
        <v>157</v>
      </c>
      <c r="M82" s="38" t="s">
        <v>448</v>
      </c>
      <c r="N82" s="2" t="s">
        <v>22</v>
      </c>
      <c r="O82" s="51"/>
    </row>
    <row r="83" customFormat="false" ht="15.75" hidden="false" customHeight="false" outlineLevel="0" collapsed="false">
      <c r="A83" s="24"/>
      <c r="B83" s="36" t="s">
        <v>74</v>
      </c>
      <c r="C83" s="6" t="s">
        <v>449</v>
      </c>
      <c r="D83" s="6" t="s">
        <v>54</v>
      </c>
      <c r="E83" s="7" t="n">
        <v>4</v>
      </c>
      <c r="F83" s="27" t="n">
        <v>24179652</v>
      </c>
      <c r="G83" s="27" t="n">
        <v>62.7</v>
      </c>
      <c r="H83" s="31" t="s">
        <v>450</v>
      </c>
      <c r="I83" s="59"/>
      <c r="J83" s="2" t="s">
        <v>451</v>
      </c>
      <c r="K83" s="38" t="s">
        <v>452</v>
      </c>
      <c r="L83" s="38" t="s">
        <v>453</v>
      </c>
      <c r="M83" s="38" t="s">
        <v>454</v>
      </c>
      <c r="N83" s="52" t="s">
        <v>22</v>
      </c>
      <c r="O83" s="18"/>
    </row>
    <row r="84" customFormat="false" ht="15.75" hidden="false" customHeight="false" outlineLevel="0" collapsed="false">
      <c r="A84" s="24"/>
      <c r="B84" s="36" t="s">
        <v>74</v>
      </c>
      <c r="C84" s="6" t="s">
        <v>455</v>
      </c>
      <c r="D84" s="6" t="s">
        <v>54</v>
      </c>
      <c r="E84" s="7" t="n">
        <v>4</v>
      </c>
      <c r="F84" s="27" t="n">
        <v>25992672</v>
      </c>
      <c r="G84" s="27" t="n">
        <v>69.1</v>
      </c>
      <c r="H84" s="31" t="s">
        <v>450</v>
      </c>
      <c r="I84" s="59"/>
      <c r="J84" s="2" t="s">
        <v>456</v>
      </c>
      <c r="K84" s="38" t="s">
        <v>457</v>
      </c>
      <c r="L84" s="38" t="s">
        <v>458</v>
      </c>
      <c r="M84" s="38" t="s">
        <v>459</v>
      </c>
      <c r="N84" s="52" t="s">
        <v>22</v>
      </c>
      <c r="O84" s="18"/>
    </row>
    <row r="85" customFormat="false" ht="15" hidden="false" customHeight="false" outlineLevel="0" collapsed="false">
      <c r="A85" s="24"/>
      <c r="B85" s="36" t="s">
        <v>74</v>
      </c>
      <c r="C85" s="6" t="s">
        <v>460</v>
      </c>
      <c r="D85" s="6" t="s">
        <v>142</v>
      </c>
      <c r="E85" s="7" t="n">
        <v>4</v>
      </c>
      <c r="F85" s="27" t="n">
        <v>26788563</v>
      </c>
      <c r="G85" s="27" t="n">
        <v>77.1</v>
      </c>
      <c r="H85" s="31" t="s">
        <v>450</v>
      </c>
      <c r="I85" s="24" t="s">
        <v>46</v>
      </c>
      <c r="J85" s="2" t="s">
        <v>461</v>
      </c>
      <c r="K85" s="38" t="s">
        <v>462</v>
      </c>
      <c r="L85" s="38" t="s">
        <v>463</v>
      </c>
      <c r="M85" s="38" t="s">
        <v>464</v>
      </c>
      <c r="N85" s="2" t="s">
        <v>51</v>
      </c>
      <c r="O85" s="18"/>
    </row>
    <row r="86" customFormat="false" ht="15" hidden="false" customHeight="false" outlineLevel="0" collapsed="false">
      <c r="A86" s="39" t="s">
        <v>465</v>
      </c>
      <c r="B86" s="36" t="s">
        <v>352</v>
      </c>
      <c r="C86" s="41" t="s">
        <v>466</v>
      </c>
      <c r="D86" s="41" t="s">
        <v>467</v>
      </c>
      <c r="E86" s="54" t="n">
        <v>4</v>
      </c>
      <c r="F86" s="6" t="n">
        <v>26891557</v>
      </c>
      <c r="G86" s="27"/>
      <c r="H86" s="31" t="s">
        <v>450</v>
      </c>
      <c r="I86" s="43"/>
      <c r="J86" s="44"/>
      <c r="K86" s="46" t="s">
        <v>468</v>
      </c>
      <c r="L86" s="38" t="s">
        <v>469</v>
      </c>
      <c r="M86" s="38" t="s">
        <v>470</v>
      </c>
      <c r="N86" s="2" t="s">
        <v>471</v>
      </c>
      <c r="O86" s="36" t="s">
        <v>88</v>
      </c>
    </row>
    <row r="87" customFormat="false" ht="15" hidden="false" customHeight="false" outlineLevel="0" collapsed="false">
      <c r="A87" s="39" t="s">
        <v>465</v>
      </c>
      <c r="B87" s="18" t="s">
        <v>352</v>
      </c>
      <c r="C87" s="6" t="s">
        <v>472</v>
      </c>
      <c r="D87" s="6" t="s">
        <v>229</v>
      </c>
      <c r="E87" s="7" t="n">
        <v>4</v>
      </c>
      <c r="F87" s="6" t="n">
        <v>26893153</v>
      </c>
      <c r="G87" s="27"/>
      <c r="H87" s="42" t="s">
        <v>430</v>
      </c>
      <c r="I87" s="24"/>
      <c r="K87" s="2" t="s">
        <v>468</v>
      </c>
      <c r="L87" s="2" t="s">
        <v>473</v>
      </c>
      <c r="M87" s="2" t="s">
        <v>474</v>
      </c>
      <c r="N87" s="2" t="s">
        <v>51</v>
      </c>
      <c r="O87" s="18"/>
    </row>
    <row r="88" customFormat="false" ht="15" hidden="false" customHeight="false" outlineLevel="0" collapsed="false">
      <c r="A88" s="61" t="s">
        <v>475</v>
      </c>
      <c r="B88" s="18" t="s">
        <v>352</v>
      </c>
      <c r="C88" s="6" t="s">
        <v>476</v>
      </c>
      <c r="D88" s="6" t="s">
        <v>27</v>
      </c>
      <c r="E88" s="7" t="n">
        <v>4</v>
      </c>
      <c r="F88" s="27" t="n">
        <v>27495179</v>
      </c>
      <c r="G88" s="27"/>
      <c r="H88" s="42" t="s">
        <v>450</v>
      </c>
      <c r="I88" s="61" t="s">
        <v>46</v>
      </c>
      <c r="J88" s="56" t="s">
        <v>477</v>
      </c>
      <c r="K88" s="2" t="s">
        <v>478</v>
      </c>
      <c r="L88" s="2" t="s">
        <v>479</v>
      </c>
      <c r="M88" s="2" t="s">
        <v>480</v>
      </c>
      <c r="N88" s="2" t="s">
        <v>481</v>
      </c>
      <c r="O88" s="18"/>
    </row>
    <row r="89" customFormat="false" ht="15" hidden="false" customHeight="false" outlineLevel="0" collapsed="false">
      <c r="A89" s="24"/>
      <c r="B89" s="36" t="s">
        <v>74</v>
      </c>
      <c r="C89" s="6" t="s">
        <v>482</v>
      </c>
      <c r="D89" s="6" t="s">
        <v>110</v>
      </c>
      <c r="E89" s="7" t="n">
        <v>4</v>
      </c>
      <c r="F89" s="27" t="n">
        <v>28030705</v>
      </c>
      <c r="G89" s="27" t="n">
        <v>86.8</v>
      </c>
      <c r="H89" s="31" t="s">
        <v>450</v>
      </c>
      <c r="I89" s="24" t="s">
        <v>46</v>
      </c>
      <c r="J89" s="2" t="s">
        <v>483</v>
      </c>
      <c r="K89" s="38" t="s">
        <v>484</v>
      </c>
      <c r="L89" s="38" t="s">
        <v>485</v>
      </c>
      <c r="M89" s="38" t="s">
        <v>486</v>
      </c>
      <c r="N89" s="2" t="s">
        <v>22</v>
      </c>
      <c r="O89" s="18"/>
    </row>
    <row r="90" customFormat="false" ht="15.75" hidden="false" customHeight="false" outlineLevel="0" collapsed="false">
      <c r="A90" s="24"/>
      <c r="B90" s="36" t="s">
        <v>68</v>
      </c>
      <c r="C90" s="6" t="s">
        <v>487</v>
      </c>
      <c r="D90" s="6" t="s">
        <v>32</v>
      </c>
      <c r="E90" s="54" t="n">
        <v>4</v>
      </c>
      <c r="F90" s="27" t="n">
        <v>29123044</v>
      </c>
      <c r="G90" s="27" t="n">
        <v>101.5</v>
      </c>
      <c r="H90" s="31" t="s">
        <v>450</v>
      </c>
      <c r="I90" s="24" t="s">
        <v>46</v>
      </c>
      <c r="J90" s="2" t="s">
        <v>488</v>
      </c>
      <c r="K90" s="38" t="s">
        <v>489</v>
      </c>
      <c r="L90" s="38" t="s">
        <v>490</v>
      </c>
      <c r="M90" s="38" t="s">
        <v>491</v>
      </c>
      <c r="N90" s="2" t="s">
        <v>22</v>
      </c>
      <c r="O90" s="51"/>
    </row>
    <row r="91" customFormat="false" ht="15" hidden="false" customHeight="false" outlineLevel="0" collapsed="false">
      <c r="A91" s="24" t="s">
        <v>492</v>
      </c>
      <c r="B91" s="31" t="s">
        <v>493</v>
      </c>
      <c r="C91" s="6" t="s">
        <v>492</v>
      </c>
      <c r="D91" s="6" t="s">
        <v>17</v>
      </c>
      <c r="E91" s="7" t="n">
        <v>4</v>
      </c>
      <c r="F91" s="27" t="n">
        <v>29600877</v>
      </c>
      <c r="G91" s="27"/>
      <c r="H91" s="58" t="s">
        <v>494</v>
      </c>
      <c r="I91" s="24" t="s">
        <v>46</v>
      </c>
      <c r="J91" s="2" t="s">
        <v>495</v>
      </c>
      <c r="K91" s="2" t="s">
        <v>496</v>
      </c>
      <c r="L91" s="2" t="s">
        <v>497</v>
      </c>
      <c r="M91" s="2" t="s">
        <v>498</v>
      </c>
      <c r="N91" s="2" t="s">
        <v>499</v>
      </c>
      <c r="O91" s="18"/>
    </row>
    <row r="92" s="34" customFormat="true" ht="15" hidden="false" customHeight="false" outlineLevel="0" collapsed="false">
      <c r="A92" s="1"/>
      <c r="B92" s="36" t="s">
        <v>500</v>
      </c>
      <c r="C92" s="6" t="s">
        <v>501</v>
      </c>
      <c r="D92" s="6" t="s">
        <v>110</v>
      </c>
      <c r="E92" s="7" t="n">
        <v>4</v>
      </c>
      <c r="F92" s="27" t="n">
        <v>29672419</v>
      </c>
      <c r="G92" s="27" t="n">
        <v>114.6</v>
      </c>
      <c r="H92" s="31" t="s">
        <v>450</v>
      </c>
      <c r="I92" s="1" t="s">
        <v>46</v>
      </c>
      <c r="J92" s="2" t="s">
        <v>404</v>
      </c>
      <c r="K92" s="38" t="s">
        <v>157</v>
      </c>
      <c r="L92" s="38" t="s">
        <v>157</v>
      </c>
      <c r="M92" s="38" t="s">
        <v>502</v>
      </c>
      <c r="N92" s="2" t="s">
        <v>22</v>
      </c>
      <c r="O92" s="18"/>
    </row>
    <row r="93" customFormat="false" ht="15" hidden="false" customHeight="false" outlineLevel="0" collapsed="false">
      <c r="A93" s="24"/>
      <c r="B93" s="36" t="s">
        <v>74</v>
      </c>
      <c r="C93" s="6" t="s">
        <v>503</v>
      </c>
      <c r="D93" s="6" t="s">
        <v>142</v>
      </c>
      <c r="E93" s="7" t="n">
        <v>5</v>
      </c>
      <c r="F93" s="27" t="n">
        <v>259864</v>
      </c>
      <c r="G93" s="27" t="n">
        <v>0</v>
      </c>
      <c r="H93" s="31" t="s">
        <v>504</v>
      </c>
      <c r="I93" s="24" t="s">
        <v>46</v>
      </c>
      <c r="J93" s="2" t="s">
        <v>505</v>
      </c>
      <c r="K93" s="38" t="s">
        <v>506</v>
      </c>
      <c r="L93" s="38" t="s">
        <v>507</v>
      </c>
      <c r="M93" s="38" t="s">
        <v>508</v>
      </c>
      <c r="N93" s="2" t="s">
        <v>22</v>
      </c>
      <c r="O93" s="18"/>
    </row>
    <row r="94" customFormat="false" ht="15" hidden="false" customHeight="false" outlineLevel="0" collapsed="false">
      <c r="A94" s="24"/>
      <c r="B94" s="36" t="s">
        <v>74</v>
      </c>
      <c r="C94" s="6" t="s">
        <v>509</v>
      </c>
      <c r="D94" s="6" t="s">
        <v>142</v>
      </c>
      <c r="E94" s="7" t="n">
        <v>5</v>
      </c>
      <c r="F94" s="27" t="n">
        <v>1253857</v>
      </c>
      <c r="G94" s="27" t="n">
        <v>18.5</v>
      </c>
      <c r="H94" s="31" t="s">
        <v>504</v>
      </c>
      <c r="I94" s="24" t="s">
        <v>46</v>
      </c>
      <c r="J94" s="2" t="s">
        <v>510</v>
      </c>
      <c r="K94" s="38" t="s">
        <v>511</v>
      </c>
      <c r="L94" s="38" t="s">
        <v>512</v>
      </c>
      <c r="M94" s="38" t="s">
        <v>513</v>
      </c>
      <c r="N94" s="2" t="s">
        <v>22</v>
      </c>
      <c r="O94" s="18"/>
    </row>
    <row r="95" customFormat="false" ht="15" hidden="false" customHeight="false" outlineLevel="0" collapsed="false">
      <c r="A95" s="24"/>
      <c r="B95" s="36" t="s">
        <v>74</v>
      </c>
      <c r="C95" s="6" t="s">
        <v>514</v>
      </c>
      <c r="D95" s="6" t="s">
        <v>54</v>
      </c>
      <c r="E95" s="7" t="n">
        <v>5</v>
      </c>
      <c r="F95" s="27" t="n">
        <v>1694213</v>
      </c>
      <c r="G95" s="27" t="n">
        <v>26.5</v>
      </c>
      <c r="H95" s="31" t="s">
        <v>504</v>
      </c>
      <c r="I95" s="24" t="s">
        <v>46</v>
      </c>
      <c r="J95" s="2" t="s">
        <v>515</v>
      </c>
      <c r="K95" s="38" t="s">
        <v>516</v>
      </c>
      <c r="L95" s="38" t="s">
        <v>517</v>
      </c>
      <c r="M95" s="38" t="s">
        <v>518</v>
      </c>
      <c r="N95" s="2" t="s">
        <v>22</v>
      </c>
      <c r="O95" s="18"/>
    </row>
    <row r="96" customFormat="false" ht="15" hidden="false" customHeight="false" outlineLevel="0" collapsed="false">
      <c r="A96" s="24"/>
      <c r="B96" s="36" t="s">
        <v>74</v>
      </c>
      <c r="C96" s="6" t="s">
        <v>519</v>
      </c>
      <c r="D96" s="6" t="s">
        <v>32</v>
      </c>
      <c r="E96" s="7" t="n">
        <v>5</v>
      </c>
      <c r="F96" s="27" t="n">
        <v>2372279</v>
      </c>
      <c r="G96" s="27" t="n">
        <v>41.2</v>
      </c>
      <c r="H96" s="31" t="s">
        <v>504</v>
      </c>
      <c r="I96" s="24" t="s">
        <v>46</v>
      </c>
      <c r="J96" s="2" t="s">
        <v>520</v>
      </c>
      <c r="K96" s="38" t="s">
        <v>521</v>
      </c>
      <c r="L96" s="38" t="s">
        <v>522</v>
      </c>
      <c r="M96" s="38" t="s">
        <v>523</v>
      </c>
      <c r="N96" s="38" t="s">
        <v>22</v>
      </c>
      <c r="O96" s="18"/>
    </row>
    <row r="97" customFormat="false" ht="15" hidden="false" customHeight="false" outlineLevel="0" collapsed="false">
      <c r="A97" s="24" t="s">
        <v>524</v>
      </c>
      <c r="B97" s="18" t="s">
        <v>318</v>
      </c>
      <c r="C97" s="6" t="s">
        <v>525</v>
      </c>
      <c r="D97" s="6" t="s">
        <v>54</v>
      </c>
      <c r="E97" s="7" t="n">
        <v>5</v>
      </c>
      <c r="F97" s="27" t="n">
        <v>2410762</v>
      </c>
      <c r="G97" s="27"/>
      <c r="H97" s="31" t="s">
        <v>504</v>
      </c>
      <c r="I97" s="24"/>
      <c r="J97" s="2" t="s">
        <v>526</v>
      </c>
      <c r="K97" s="2" t="s">
        <v>527</v>
      </c>
      <c r="L97" s="2" t="s">
        <v>528</v>
      </c>
      <c r="M97" s="2" t="s">
        <v>529</v>
      </c>
      <c r="N97" s="2" t="s">
        <v>530</v>
      </c>
      <c r="O97" s="18"/>
    </row>
    <row r="98" customFormat="false" ht="15" hidden="false" customHeight="false" outlineLevel="0" collapsed="false">
      <c r="A98" s="24" t="s">
        <v>524</v>
      </c>
      <c r="B98" s="31" t="s">
        <v>318</v>
      </c>
      <c r="C98" s="6" t="s">
        <v>531</v>
      </c>
      <c r="D98" s="6" t="s">
        <v>17</v>
      </c>
      <c r="E98" s="7" t="n">
        <v>5</v>
      </c>
      <c r="F98" s="27" t="n">
        <v>2410763</v>
      </c>
      <c r="G98" s="27"/>
      <c r="H98" s="42" t="s">
        <v>532</v>
      </c>
      <c r="I98" s="24" t="s">
        <v>46</v>
      </c>
      <c r="J98" s="2" t="s">
        <v>526</v>
      </c>
      <c r="K98" s="2" t="s">
        <v>527</v>
      </c>
      <c r="L98" s="2" t="s">
        <v>528</v>
      </c>
      <c r="M98" s="2" t="s">
        <v>533</v>
      </c>
      <c r="N98" s="2" t="s">
        <v>530</v>
      </c>
      <c r="O98" s="18"/>
    </row>
    <row r="99" customFormat="false" ht="15" hidden="false" customHeight="false" outlineLevel="0" collapsed="false">
      <c r="A99" s="24" t="s">
        <v>534</v>
      </c>
      <c r="B99" s="31" t="s">
        <v>535</v>
      </c>
      <c r="C99" s="6" t="s">
        <v>536</v>
      </c>
      <c r="D99" s="6" t="s">
        <v>54</v>
      </c>
      <c r="E99" s="7" t="n">
        <v>5</v>
      </c>
      <c r="F99" s="27" t="n">
        <v>3726828</v>
      </c>
      <c r="G99" s="27"/>
      <c r="H99" s="42" t="s">
        <v>532</v>
      </c>
      <c r="I99" s="24" t="s">
        <v>46</v>
      </c>
      <c r="J99" s="2" t="s">
        <v>537</v>
      </c>
      <c r="K99" s="2" t="s">
        <v>538</v>
      </c>
      <c r="L99" s="2" t="s">
        <v>539</v>
      </c>
      <c r="M99" s="2" t="s">
        <v>540</v>
      </c>
      <c r="N99" s="2" t="s">
        <v>541</v>
      </c>
      <c r="O99" s="18"/>
    </row>
    <row r="100" customFormat="false" ht="15" hidden="false" customHeight="false" outlineLevel="0" collapsed="false">
      <c r="A100" s="24"/>
      <c r="B100" s="36" t="s">
        <v>74</v>
      </c>
      <c r="C100" s="6" t="s">
        <v>542</v>
      </c>
      <c r="D100" s="6" t="s">
        <v>27</v>
      </c>
      <c r="E100" s="7" t="n">
        <v>5</v>
      </c>
      <c r="F100" s="27" t="n">
        <v>7144699</v>
      </c>
      <c r="G100" s="27"/>
      <c r="H100" s="31" t="s">
        <v>543</v>
      </c>
      <c r="I100" s="24" t="s">
        <v>46</v>
      </c>
      <c r="J100" s="2" t="s">
        <v>544</v>
      </c>
      <c r="K100" s="38" t="s">
        <v>545</v>
      </c>
      <c r="L100" s="38" t="s">
        <v>546</v>
      </c>
      <c r="M100" s="38" t="s">
        <v>547</v>
      </c>
      <c r="N100" s="2" t="s">
        <v>22</v>
      </c>
      <c r="O100" s="18"/>
    </row>
    <row r="101" customFormat="false" ht="15" hidden="false" customHeight="false" outlineLevel="0" collapsed="false">
      <c r="A101" s="24"/>
      <c r="B101" s="36" t="s">
        <v>74</v>
      </c>
      <c r="C101" s="6" t="s">
        <v>548</v>
      </c>
      <c r="D101" s="6" t="s">
        <v>27</v>
      </c>
      <c r="E101" s="7" t="n">
        <v>5</v>
      </c>
      <c r="F101" s="27" t="n">
        <v>18622578</v>
      </c>
      <c r="G101" s="27" t="n">
        <v>50.9</v>
      </c>
      <c r="H101" s="31" t="s">
        <v>549</v>
      </c>
      <c r="I101" s="24" t="s">
        <v>46</v>
      </c>
      <c r="J101" s="2" t="s">
        <v>550</v>
      </c>
      <c r="K101" s="38" t="s">
        <v>551</v>
      </c>
      <c r="L101" s="38" t="s">
        <v>552</v>
      </c>
      <c r="M101" s="38" t="s">
        <v>553</v>
      </c>
      <c r="N101" s="38" t="s">
        <v>22</v>
      </c>
      <c r="O101" s="18"/>
    </row>
    <row r="102" customFormat="false" ht="15" hidden="false" customHeight="false" outlineLevel="0" collapsed="false">
      <c r="A102" s="24" t="s">
        <v>554</v>
      </c>
      <c r="B102" s="18" t="s">
        <v>555</v>
      </c>
      <c r="C102" s="6" t="s">
        <v>556</v>
      </c>
      <c r="D102" s="6" t="s">
        <v>382</v>
      </c>
      <c r="E102" s="7" t="n">
        <v>5</v>
      </c>
      <c r="F102" s="27" t="n">
        <v>19410851</v>
      </c>
      <c r="G102" s="27"/>
      <c r="H102" s="42" t="s">
        <v>557</v>
      </c>
      <c r="I102" s="24"/>
      <c r="J102" s="2" t="s">
        <v>558</v>
      </c>
      <c r="K102" s="2" t="s">
        <v>559</v>
      </c>
      <c r="L102" s="2" t="s">
        <v>560</v>
      </c>
      <c r="M102" s="2" t="s">
        <v>561</v>
      </c>
      <c r="N102" s="2" t="s">
        <v>562</v>
      </c>
      <c r="O102" s="18" t="s">
        <v>61</v>
      </c>
    </row>
    <row r="103" customFormat="false" ht="15" hidden="false" customHeight="false" outlineLevel="0" collapsed="false">
      <c r="A103" s="24" t="s">
        <v>554</v>
      </c>
      <c r="B103" s="31" t="s">
        <v>555</v>
      </c>
      <c r="C103" s="6" t="s">
        <v>563</v>
      </c>
      <c r="D103" s="6" t="s">
        <v>27</v>
      </c>
      <c r="E103" s="7" t="n">
        <v>5</v>
      </c>
      <c r="F103" s="27" t="n">
        <v>19408689</v>
      </c>
      <c r="G103" s="27"/>
      <c r="H103" s="42" t="s">
        <v>557</v>
      </c>
      <c r="I103" s="24" t="s">
        <v>46</v>
      </c>
      <c r="J103" s="2" t="s">
        <v>558</v>
      </c>
      <c r="K103" s="2" t="s">
        <v>559</v>
      </c>
      <c r="L103" s="2" t="s">
        <v>560</v>
      </c>
      <c r="M103" s="2" t="s">
        <v>564</v>
      </c>
      <c r="N103" s="2" t="s">
        <v>565</v>
      </c>
      <c r="O103" s="18"/>
    </row>
    <row r="104" customFormat="false" ht="15" hidden="false" customHeight="false" outlineLevel="0" collapsed="false">
      <c r="A104" s="24" t="s">
        <v>554</v>
      </c>
      <c r="B104" s="31" t="s">
        <v>555</v>
      </c>
      <c r="C104" s="6" t="s">
        <v>566</v>
      </c>
      <c r="D104" s="6" t="s">
        <v>54</v>
      </c>
      <c r="E104" s="7" t="n">
        <v>5</v>
      </c>
      <c r="F104" s="27" t="n">
        <v>19411299</v>
      </c>
      <c r="G104" s="27"/>
      <c r="H104" s="42" t="s">
        <v>557</v>
      </c>
      <c r="I104" s="24" t="s">
        <v>46</v>
      </c>
      <c r="J104" s="2" t="s">
        <v>558</v>
      </c>
      <c r="K104" s="2" t="s">
        <v>559</v>
      </c>
      <c r="L104" s="2" t="s">
        <v>560</v>
      </c>
      <c r="M104" s="2" t="s">
        <v>567</v>
      </c>
      <c r="N104" s="2" t="s">
        <v>568</v>
      </c>
      <c r="O104" s="18"/>
    </row>
    <row r="105" customFormat="false" ht="15.75" hidden="false" customHeight="false" outlineLevel="0" collapsed="false">
      <c r="A105" s="24"/>
      <c r="B105" s="18" t="s">
        <v>500</v>
      </c>
      <c r="C105" s="6" t="s">
        <v>569</v>
      </c>
      <c r="D105" s="6" t="s">
        <v>27</v>
      </c>
      <c r="E105" s="7" t="n">
        <v>5</v>
      </c>
      <c r="F105" s="27" t="n">
        <v>25117593</v>
      </c>
      <c r="G105" s="27" t="n">
        <v>73.4</v>
      </c>
      <c r="H105" s="31" t="s">
        <v>557</v>
      </c>
      <c r="I105" s="24" t="s">
        <v>46</v>
      </c>
      <c r="J105" s="2" t="s">
        <v>404</v>
      </c>
      <c r="K105" s="2" t="s">
        <v>157</v>
      </c>
      <c r="L105" s="2" t="s">
        <v>157</v>
      </c>
      <c r="M105" s="2" t="s">
        <v>570</v>
      </c>
      <c r="N105" s="52" t="s">
        <v>22</v>
      </c>
      <c r="O105" s="18"/>
    </row>
    <row r="106" customFormat="false" ht="15" hidden="false" customHeight="false" outlineLevel="0" collapsed="false">
      <c r="A106" s="24"/>
      <c r="B106" s="36" t="s">
        <v>74</v>
      </c>
      <c r="C106" s="6" t="s">
        <v>571</v>
      </c>
      <c r="D106" s="6" t="s">
        <v>32</v>
      </c>
      <c r="E106" s="7" t="n">
        <v>5</v>
      </c>
      <c r="F106" s="27" t="n">
        <v>26194794</v>
      </c>
      <c r="G106" s="27" t="n">
        <v>79.8</v>
      </c>
      <c r="H106" s="31" t="s">
        <v>557</v>
      </c>
      <c r="I106" s="24" t="s">
        <v>46</v>
      </c>
      <c r="J106" s="2" t="s">
        <v>572</v>
      </c>
      <c r="K106" s="38" t="s">
        <v>573</v>
      </c>
      <c r="L106" s="38" t="s">
        <v>574</v>
      </c>
      <c r="M106" s="38" t="s">
        <v>575</v>
      </c>
      <c r="N106" s="38" t="s">
        <v>22</v>
      </c>
      <c r="O106" s="18"/>
    </row>
    <row r="107" customFormat="false" ht="15" hidden="false" customHeight="false" outlineLevel="0" collapsed="false">
      <c r="A107" s="24"/>
      <c r="B107" s="36" t="s">
        <v>68</v>
      </c>
      <c r="C107" s="6" t="s">
        <v>576</v>
      </c>
      <c r="D107" s="6" t="s">
        <v>142</v>
      </c>
      <c r="E107" s="7" t="n">
        <v>5</v>
      </c>
      <c r="F107" s="27" t="n">
        <v>27346231</v>
      </c>
      <c r="G107" s="27" t="n">
        <v>89.4</v>
      </c>
      <c r="H107" s="31" t="s">
        <v>557</v>
      </c>
      <c r="I107" s="24" t="s">
        <v>46</v>
      </c>
      <c r="J107" s="2" t="s">
        <v>577</v>
      </c>
      <c r="K107" s="38" t="s">
        <v>578</v>
      </c>
      <c r="L107" s="2" t="s">
        <v>157</v>
      </c>
      <c r="M107" s="38" t="s">
        <v>579</v>
      </c>
      <c r="N107" s="38" t="s">
        <v>22</v>
      </c>
      <c r="O107" s="18"/>
    </row>
    <row r="108" customFormat="false" ht="15" hidden="false" customHeight="false" outlineLevel="0" collapsed="false">
      <c r="A108" s="24" t="s">
        <v>580</v>
      </c>
      <c r="B108" s="18" t="s">
        <v>43</v>
      </c>
      <c r="C108" s="6" t="s">
        <v>581</v>
      </c>
      <c r="D108" s="6" t="s">
        <v>54</v>
      </c>
      <c r="E108" s="7" t="n">
        <v>5</v>
      </c>
      <c r="F108" s="27" t="n">
        <v>27954433</v>
      </c>
      <c r="G108" s="27"/>
      <c r="H108" s="42" t="s">
        <v>557</v>
      </c>
      <c r="I108" s="24"/>
      <c r="J108" s="2" t="s">
        <v>582</v>
      </c>
      <c r="K108" s="2" t="s">
        <v>583</v>
      </c>
      <c r="L108" s="2" t="s">
        <v>528</v>
      </c>
      <c r="M108" s="38" t="s">
        <v>584</v>
      </c>
      <c r="N108" s="2" t="s">
        <v>585</v>
      </c>
      <c r="O108" s="18" t="s">
        <v>61</v>
      </c>
    </row>
    <row r="109" customFormat="false" ht="15" hidden="false" customHeight="false" outlineLevel="0" collapsed="false">
      <c r="A109" s="24"/>
      <c r="B109" s="36" t="s">
        <v>74</v>
      </c>
      <c r="C109" s="6" t="s">
        <v>586</v>
      </c>
      <c r="D109" s="6" t="s">
        <v>27</v>
      </c>
      <c r="E109" s="7" t="n">
        <v>5</v>
      </c>
      <c r="F109" s="27" t="n">
        <v>27954433</v>
      </c>
      <c r="G109" s="27" t="n">
        <v>94.2</v>
      </c>
      <c r="H109" s="31" t="s">
        <v>557</v>
      </c>
      <c r="I109" s="24" t="s">
        <v>46</v>
      </c>
      <c r="J109" s="2" t="s">
        <v>587</v>
      </c>
      <c r="K109" s="38" t="s">
        <v>588</v>
      </c>
      <c r="L109" s="38" t="s">
        <v>589</v>
      </c>
      <c r="M109" s="38" t="s">
        <v>590</v>
      </c>
      <c r="N109" s="38" t="s">
        <v>22</v>
      </c>
      <c r="O109" s="18"/>
    </row>
    <row r="110" customFormat="false" ht="15" hidden="false" customHeight="false" outlineLevel="0" collapsed="false">
      <c r="A110" s="24" t="s">
        <v>580</v>
      </c>
      <c r="B110" s="18" t="s">
        <v>43</v>
      </c>
      <c r="C110" s="6" t="s">
        <v>591</v>
      </c>
      <c r="D110" s="6" t="s">
        <v>27</v>
      </c>
      <c r="E110" s="7" t="n">
        <v>5</v>
      </c>
      <c r="F110" s="27" t="n">
        <v>28070156</v>
      </c>
      <c r="G110" s="27"/>
      <c r="H110" s="42" t="s">
        <v>557</v>
      </c>
      <c r="I110" s="24"/>
      <c r="J110" s="2" t="s">
        <v>582</v>
      </c>
      <c r="K110" s="2" t="s">
        <v>583</v>
      </c>
      <c r="L110" s="2" t="s">
        <v>528</v>
      </c>
      <c r="M110" s="2" t="s">
        <v>592</v>
      </c>
      <c r="N110" s="2" t="s">
        <v>593</v>
      </c>
      <c r="O110" s="18" t="s">
        <v>61</v>
      </c>
    </row>
    <row r="111" s="34" customFormat="true" ht="15" hidden="false" customHeight="false" outlineLevel="0" collapsed="false">
      <c r="A111" s="1" t="s">
        <v>580</v>
      </c>
      <c r="B111" s="31" t="s">
        <v>43</v>
      </c>
      <c r="C111" s="6" t="s">
        <v>594</v>
      </c>
      <c r="D111" s="6" t="s">
        <v>27</v>
      </c>
      <c r="E111" s="7" t="n">
        <v>5</v>
      </c>
      <c r="F111" s="27" t="n">
        <v>28070575</v>
      </c>
      <c r="G111" s="27"/>
      <c r="H111" s="42" t="s">
        <v>557</v>
      </c>
      <c r="I111" s="1" t="s">
        <v>46</v>
      </c>
      <c r="J111" s="2" t="s">
        <v>582</v>
      </c>
      <c r="K111" s="2" t="s">
        <v>583</v>
      </c>
      <c r="L111" s="2" t="s">
        <v>528</v>
      </c>
      <c r="M111" s="38" t="s">
        <v>595</v>
      </c>
      <c r="N111" s="2" t="s">
        <v>596</v>
      </c>
      <c r="O111" s="18"/>
    </row>
    <row r="112" customFormat="false" ht="15" hidden="false" customHeight="false" outlineLevel="0" collapsed="false">
      <c r="A112" s="24"/>
      <c r="B112" s="36" t="s">
        <v>74</v>
      </c>
      <c r="C112" s="6" t="s">
        <v>597</v>
      </c>
      <c r="D112" s="6" t="s">
        <v>27</v>
      </c>
      <c r="E112" s="7" t="n">
        <v>6</v>
      </c>
      <c r="F112" s="27" t="n">
        <v>700077</v>
      </c>
      <c r="G112" s="27" t="n">
        <v>1.6</v>
      </c>
      <c r="H112" s="31" t="s">
        <v>557</v>
      </c>
      <c r="I112" s="24" t="s">
        <v>46</v>
      </c>
      <c r="J112" s="2" t="s">
        <v>598</v>
      </c>
      <c r="K112" s="38" t="s">
        <v>599</v>
      </c>
      <c r="L112" s="38" t="s">
        <v>600</v>
      </c>
      <c r="M112" s="38" t="s">
        <v>601</v>
      </c>
      <c r="N112" s="2" t="s">
        <v>22</v>
      </c>
      <c r="O112" s="18"/>
    </row>
    <row r="113" customFormat="false" ht="15.75" hidden="false" customHeight="false" outlineLevel="0" collapsed="false">
      <c r="A113" s="24"/>
      <c r="B113" s="36" t="s">
        <v>74</v>
      </c>
      <c r="C113" s="6" t="s">
        <v>602</v>
      </c>
      <c r="D113" s="6" t="s">
        <v>54</v>
      </c>
      <c r="E113" s="7" t="n">
        <v>6</v>
      </c>
      <c r="F113" s="27" t="n">
        <v>1370839</v>
      </c>
      <c r="G113" s="27" t="n">
        <v>8</v>
      </c>
      <c r="H113" s="31" t="s">
        <v>557</v>
      </c>
      <c r="I113" s="24" t="s">
        <v>46</v>
      </c>
      <c r="J113" s="2" t="s">
        <v>603</v>
      </c>
      <c r="K113" s="38" t="s">
        <v>604</v>
      </c>
      <c r="L113" s="38" t="s">
        <v>605</v>
      </c>
      <c r="M113" s="38" t="s">
        <v>606</v>
      </c>
      <c r="N113" s="2" t="s">
        <v>22</v>
      </c>
      <c r="O113" s="51"/>
    </row>
    <row r="114" customFormat="false" ht="15.75" hidden="false" customHeight="false" outlineLevel="0" collapsed="false">
      <c r="A114" s="24"/>
      <c r="B114" s="36" t="s">
        <v>74</v>
      </c>
      <c r="C114" s="6" t="s">
        <v>607</v>
      </c>
      <c r="D114" s="6" t="s">
        <v>54</v>
      </c>
      <c r="E114" s="7" t="n">
        <v>6</v>
      </c>
      <c r="F114" s="27" t="n">
        <v>2893143</v>
      </c>
      <c r="G114" s="27" t="n">
        <v>20.8</v>
      </c>
      <c r="H114" s="31" t="s">
        <v>608</v>
      </c>
      <c r="I114" s="24" t="s">
        <v>46</v>
      </c>
      <c r="J114" s="2" t="s">
        <v>609</v>
      </c>
      <c r="K114" s="38" t="s">
        <v>610</v>
      </c>
      <c r="L114" s="38" t="s">
        <v>611</v>
      </c>
      <c r="M114" s="38" t="s">
        <v>612</v>
      </c>
      <c r="N114" s="52" t="s">
        <v>22</v>
      </c>
      <c r="O114" s="51"/>
    </row>
    <row r="115" customFormat="false" ht="15" hidden="false" customHeight="false" outlineLevel="0" collapsed="false">
      <c r="A115" s="24" t="s">
        <v>613</v>
      </c>
      <c r="B115" s="31" t="s">
        <v>614</v>
      </c>
      <c r="C115" s="6" t="s">
        <v>615</v>
      </c>
      <c r="D115" s="6" t="s">
        <v>616</v>
      </c>
      <c r="E115" s="7" t="n">
        <v>6</v>
      </c>
      <c r="F115" s="27" t="n">
        <v>3240108</v>
      </c>
      <c r="G115" s="27"/>
      <c r="H115" s="42" t="s">
        <v>608</v>
      </c>
      <c r="I115" s="24" t="s">
        <v>46</v>
      </c>
      <c r="J115" s="2" t="s">
        <v>617</v>
      </c>
      <c r="K115" s="2" t="s">
        <v>618</v>
      </c>
      <c r="L115" s="2" t="s">
        <v>619</v>
      </c>
      <c r="M115" s="38" t="s">
        <v>620</v>
      </c>
      <c r="N115" s="2" t="s">
        <v>621</v>
      </c>
      <c r="O115" s="18"/>
    </row>
    <row r="116" customFormat="false" ht="15" hidden="false" customHeight="false" outlineLevel="0" collapsed="false">
      <c r="A116" s="24" t="s">
        <v>613</v>
      </c>
      <c r="B116" s="31" t="s">
        <v>614</v>
      </c>
      <c r="C116" s="6" t="s">
        <v>622</v>
      </c>
      <c r="D116" s="6" t="s">
        <v>27</v>
      </c>
      <c r="E116" s="7" t="n">
        <v>6</v>
      </c>
      <c r="F116" s="27" t="n">
        <v>3240226</v>
      </c>
      <c r="G116" s="27"/>
      <c r="H116" s="42" t="s">
        <v>608</v>
      </c>
      <c r="I116" s="24" t="s">
        <v>46</v>
      </c>
      <c r="J116" s="2" t="s">
        <v>617</v>
      </c>
      <c r="K116" s="2" t="s">
        <v>618</v>
      </c>
      <c r="L116" s="2" t="s">
        <v>619</v>
      </c>
      <c r="M116" s="2" t="s">
        <v>623</v>
      </c>
      <c r="N116" s="2" t="s">
        <v>624</v>
      </c>
      <c r="O116" s="18" t="s">
        <v>61</v>
      </c>
    </row>
    <row r="117" customFormat="false" ht="15" hidden="false" customHeight="false" outlineLevel="0" collapsed="false">
      <c r="A117" s="24" t="s">
        <v>613</v>
      </c>
      <c r="B117" s="31" t="s">
        <v>614</v>
      </c>
      <c r="C117" s="6" t="s">
        <v>625</v>
      </c>
      <c r="D117" s="6" t="s">
        <v>32</v>
      </c>
      <c r="E117" s="7" t="n">
        <v>6</v>
      </c>
      <c r="F117" s="27" t="n">
        <v>3241252</v>
      </c>
      <c r="G117" s="27"/>
      <c r="H117" s="42" t="s">
        <v>608</v>
      </c>
      <c r="I117" s="24" t="s">
        <v>46</v>
      </c>
      <c r="J117" s="2" t="s">
        <v>617</v>
      </c>
      <c r="K117" s="2" t="s">
        <v>618</v>
      </c>
      <c r="L117" s="2" t="s">
        <v>619</v>
      </c>
      <c r="M117" s="2" t="s">
        <v>626</v>
      </c>
      <c r="N117" s="2" t="s">
        <v>627</v>
      </c>
      <c r="O117" s="18" t="s">
        <v>88</v>
      </c>
    </row>
    <row r="118" customFormat="false" ht="15" hidden="false" customHeight="false" outlineLevel="0" collapsed="false">
      <c r="A118" s="62" t="s">
        <v>628</v>
      </c>
      <c r="B118" s="31" t="s">
        <v>318</v>
      </c>
      <c r="C118" s="41" t="s">
        <v>629</v>
      </c>
      <c r="D118" s="41" t="s">
        <v>54</v>
      </c>
      <c r="E118" s="53" t="n">
        <v>6</v>
      </c>
      <c r="F118" s="6" t="n">
        <v>3243220</v>
      </c>
      <c r="G118" s="63"/>
      <c r="H118" s="31" t="s">
        <v>608</v>
      </c>
      <c r="I118" s="59" t="s">
        <v>157</v>
      </c>
      <c r="J118" s="64" t="s">
        <v>630</v>
      </c>
      <c r="K118" s="38" t="s">
        <v>631</v>
      </c>
      <c r="L118" s="2" t="s">
        <v>528</v>
      </c>
      <c r="M118" s="38" t="s">
        <v>632</v>
      </c>
      <c r="N118" s="2" t="s">
        <v>633</v>
      </c>
      <c r="O118" s="18"/>
    </row>
    <row r="119" customFormat="false" ht="15" hidden="false" customHeight="false" outlineLevel="0" collapsed="false">
      <c r="A119" s="24" t="s">
        <v>628</v>
      </c>
      <c r="B119" s="18" t="s">
        <v>318</v>
      </c>
      <c r="C119" s="6" t="s">
        <v>634</v>
      </c>
      <c r="D119" s="6" t="s">
        <v>27</v>
      </c>
      <c r="E119" s="7" t="n">
        <v>6</v>
      </c>
      <c r="F119" s="6" t="n">
        <v>3243282</v>
      </c>
      <c r="G119" s="27"/>
      <c r="H119" s="31" t="s">
        <v>608</v>
      </c>
      <c r="I119" s="24"/>
      <c r="J119" s="2" t="s">
        <v>630</v>
      </c>
      <c r="K119" s="2" t="s">
        <v>631</v>
      </c>
      <c r="L119" s="38" t="s">
        <v>528</v>
      </c>
      <c r="M119" s="38" t="s">
        <v>635</v>
      </c>
      <c r="N119" s="2" t="s">
        <v>636</v>
      </c>
      <c r="O119" s="18" t="s">
        <v>637</v>
      </c>
    </row>
    <row r="120" customFormat="false" ht="15" hidden="false" customHeight="false" outlineLevel="0" collapsed="false">
      <c r="A120" s="24" t="s">
        <v>628</v>
      </c>
      <c r="B120" s="18" t="s">
        <v>318</v>
      </c>
      <c r="C120" s="6" t="s">
        <v>638</v>
      </c>
      <c r="D120" s="6" t="s">
        <v>54</v>
      </c>
      <c r="E120" s="7" t="n">
        <v>6</v>
      </c>
      <c r="F120" s="6" t="n">
        <v>3243497</v>
      </c>
      <c r="G120" s="27"/>
      <c r="H120" s="31" t="s">
        <v>608</v>
      </c>
      <c r="I120" s="24"/>
      <c r="J120" s="2" t="s">
        <v>630</v>
      </c>
      <c r="K120" s="2" t="s">
        <v>631</v>
      </c>
      <c r="L120" s="2" t="s">
        <v>528</v>
      </c>
      <c r="M120" s="2" t="s">
        <v>639</v>
      </c>
      <c r="N120" s="2" t="s">
        <v>640</v>
      </c>
      <c r="O120" s="18" t="s">
        <v>88</v>
      </c>
    </row>
    <row r="121" customFormat="false" ht="15" hidden="false" customHeight="false" outlineLevel="0" collapsed="false">
      <c r="A121" s="24" t="s">
        <v>641</v>
      </c>
      <c r="B121" s="31" t="s">
        <v>642</v>
      </c>
      <c r="C121" s="6" t="s">
        <v>641</v>
      </c>
      <c r="D121" s="6" t="s">
        <v>54</v>
      </c>
      <c r="E121" s="7" t="n">
        <v>6</v>
      </c>
      <c r="F121" s="27" t="n">
        <v>3313788</v>
      </c>
      <c r="G121" s="27"/>
      <c r="H121" s="42" t="s">
        <v>643</v>
      </c>
      <c r="I121" s="24" t="s">
        <v>46</v>
      </c>
      <c r="J121" s="2" t="s">
        <v>644</v>
      </c>
      <c r="K121" s="2" t="s">
        <v>645</v>
      </c>
      <c r="L121" s="2" t="s">
        <v>646</v>
      </c>
      <c r="M121" s="2" t="s">
        <v>647</v>
      </c>
      <c r="N121" s="2" t="s">
        <v>648</v>
      </c>
      <c r="O121" s="18"/>
    </row>
    <row r="122" customFormat="false" ht="15.75" hidden="false" customHeight="false" outlineLevel="0" collapsed="false">
      <c r="A122" s="65"/>
      <c r="B122" s="36" t="s">
        <v>74</v>
      </c>
      <c r="C122" s="41" t="s">
        <v>649</v>
      </c>
      <c r="D122" s="41" t="s">
        <v>27</v>
      </c>
      <c r="E122" s="7" t="n">
        <v>6</v>
      </c>
      <c r="F122" s="48" t="n">
        <v>3553896</v>
      </c>
      <c r="G122" s="7" t="n">
        <v>49.6</v>
      </c>
      <c r="H122" s="37" t="s">
        <v>650</v>
      </c>
      <c r="I122" s="24"/>
      <c r="J122" s="50"/>
      <c r="K122" s="38" t="s">
        <v>651</v>
      </c>
      <c r="L122" s="38" t="s">
        <v>652</v>
      </c>
      <c r="M122" s="38" t="s">
        <v>653</v>
      </c>
      <c r="N122" s="52" t="s">
        <v>22</v>
      </c>
      <c r="O122" s="51"/>
    </row>
    <row r="123" customFormat="false" ht="15" hidden="false" customHeight="false" outlineLevel="0" collapsed="false">
      <c r="A123" s="62" t="s">
        <v>654</v>
      </c>
      <c r="B123" s="40" t="s">
        <v>655</v>
      </c>
      <c r="C123" s="41" t="s">
        <v>656</v>
      </c>
      <c r="D123" s="41" t="s">
        <v>17</v>
      </c>
      <c r="E123" s="7" t="n">
        <v>6</v>
      </c>
      <c r="F123" s="27" t="n">
        <v>3554022</v>
      </c>
      <c r="G123" s="27"/>
      <c r="H123" s="42" t="s">
        <v>657</v>
      </c>
      <c r="I123" s="24" t="s">
        <v>46</v>
      </c>
      <c r="J123" s="2" t="s">
        <v>658</v>
      </c>
      <c r="K123" s="2" t="s">
        <v>659</v>
      </c>
      <c r="L123" s="38" t="s">
        <v>652</v>
      </c>
      <c r="M123" s="38" t="s">
        <v>660</v>
      </c>
      <c r="N123" s="2" t="s">
        <v>440</v>
      </c>
      <c r="O123" s="18"/>
    </row>
    <row r="124" customFormat="false" ht="15" hidden="false" customHeight="false" outlineLevel="0" collapsed="false">
      <c r="A124" s="24"/>
      <c r="B124" s="36" t="s">
        <v>74</v>
      </c>
      <c r="C124" s="6" t="s">
        <v>661</v>
      </c>
      <c r="D124" s="6" t="s">
        <v>142</v>
      </c>
      <c r="E124" s="7" t="n">
        <v>6</v>
      </c>
      <c r="F124" s="27" t="n">
        <v>3614702</v>
      </c>
      <c r="G124" s="27" t="n">
        <v>25.6</v>
      </c>
      <c r="H124" s="31" t="s">
        <v>608</v>
      </c>
      <c r="I124" s="24" t="s">
        <v>46</v>
      </c>
      <c r="J124" s="2" t="s">
        <v>662</v>
      </c>
      <c r="K124" s="38" t="s">
        <v>663</v>
      </c>
      <c r="L124" s="38" t="s">
        <v>664</v>
      </c>
      <c r="M124" s="2" t="s">
        <v>665</v>
      </c>
      <c r="N124" s="2" t="s">
        <v>22</v>
      </c>
      <c r="O124" s="18"/>
    </row>
    <row r="125" customFormat="false" ht="15.75" hidden="false" customHeight="false" outlineLevel="0" collapsed="false">
      <c r="A125" s="24"/>
      <c r="B125" s="36" t="s">
        <v>74</v>
      </c>
      <c r="C125" s="6" t="s">
        <v>666</v>
      </c>
      <c r="D125" s="6" t="s">
        <v>32</v>
      </c>
      <c r="E125" s="7" t="n">
        <v>6</v>
      </c>
      <c r="F125" s="27" t="n">
        <v>4136411</v>
      </c>
      <c r="G125" s="27" t="n">
        <v>32</v>
      </c>
      <c r="H125" s="31" t="s">
        <v>608</v>
      </c>
      <c r="I125" s="24" t="s">
        <v>46</v>
      </c>
      <c r="J125" s="2" t="s">
        <v>667</v>
      </c>
      <c r="K125" s="38" t="s">
        <v>668</v>
      </c>
      <c r="L125" s="38" t="s">
        <v>669</v>
      </c>
      <c r="M125" s="38" t="s">
        <v>670</v>
      </c>
      <c r="N125" s="2" t="s">
        <v>22</v>
      </c>
      <c r="O125" s="18"/>
    </row>
    <row r="126" customFormat="false" ht="15.75" hidden="false" customHeight="false" outlineLevel="0" collapsed="false">
      <c r="A126" s="24" t="s">
        <v>671</v>
      </c>
      <c r="B126" s="18" t="s">
        <v>672</v>
      </c>
      <c r="C126" s="6" t="s">
        <v>671</v>
      </c>
      <c r="D126" s="6" t="s">
        <v>17</v>
      </c>
      <c r="E126" s="7" t="n">
        <v>6</v>
      </c>
      <c r="F126" s="27" t="n">
        <v>5691877</v>
      </c>
      <c r="G126" s="27"/>
      <c r="H126" s="31" t="s">
        <v>608</v>
      </c>
      <c r="I126" s="24"/>
      <c r="K126" s="66" t="s">
        <v>673</v>
      </c>
      <c r="L126" s="2" t="s">
        <v>674</v>
      </c>
      <c r="M126" s="67" t="s">
        <v>665</v>
      </c>
      <c r="N126" s="2" t="s">
        <v>675</v>
      </c>
      <c r="O126" s="18"/>
    </row>
    <row r="127" customFormat="false" ht="15" hidden="false" customHeight="false" outlineLevel="0" collapsed="false">
      <c r="A127" s="24"/>
      <c r="B127" s="36" t="s">
        <v>74</v>
      </c>
      <c r="C127" s="6" t="s">
        <v>676</v>
      </c>
      <c r="D127" s="6" t="s">
        <v>110</v>
      </c>
      <c r="E127" s="7" t="n">
        <v>6</v>
      </c>
      <c r="F127" s="27" t="n">
        <v>5926527</v>
      </c>
      <c r="G127" s="27" t="n">
        <v>43.2</v>
      </c>
      <c r="H127" s="31" t="s">
        <v>608</v>
      </c>
      <c r="I127" s="24" t="s">
        <v>46</v>
      </c>
      <c r="J127" s="2" t="s">
        <v>677</v>
      </c>
      <c r="K127" s="38" t="s">
        <v>678</v>
      </c>
      <c r="L127" s="38" t="s">
        <v>679</v>
      </c>
      <c r="M127" s="38" t="s">
        <v>680</v>
      </c>
      <c r="N127" s="2" t="s">
        <v>22</v>
      </c>
      <c r="O127" s="18"/>
    </row>
    <row r="128" customFormat="false" ht="15" hidden="false" customHeight="false" outlineLevel="0" collapsed="false">
      <c r="A128" s="24"/>
      <c r="B128" s="36" t="s">
        <v>74</v>
      </c>
      <c r="C128" s="6" t="s">
        <v>681</v>
      </c>
      <c r="D128" s="6" t="s">
        <v>142</v>
      </c>
      <c r="E128" s="7" t="n">
        <v>6</v>
      </c>
      <c r="F128" s="27" t="n">
        <v>8843877</v>
      </c>
      <c r="G128" s="27" t="n">
        <v>49.6</v>
      </c>
      <c r="H128" s="31" t="s">
        <v>608</v>
      </c>
      <c r="I128" s="24" t="s">
        <v>46</v>
      </c>
      <c r="J128" s="2" t="s">
        <v>682</v>
      </c>
      <c r="K128" s="38" t="s">
        <v>683</v>
      </c>
      <c r="L128" s="38" t="s">
        <v>684</v>
      </c>
      <c r="M128" s="38" t="s">
        <v>685</v>
      </c>
      <c r="N128" s="2" t="s">
        <v>22</v>
      </c>
      <c r="O128" s="18"/>
    </row>
    <row r="129" customFormat="false" ht="15.75" hidden="false" customHeight="false" outlineLevel="0" collapsed="false">
      <c r="A129" s="62"/>
      <c r="B129" s="36" t="s">
        <v>74</v>
      </c>
      <c r="C129" s="68" t="s">
        <v>686</v>
      </c>
      <c r="D129" s="68" t="s">
        <v>54</v>
      </c>
      <c r="E129" s="7" t="n">
        <v>6</v>
      </c>
      <c r="F129" s="6" t="n">
        <v>10966637</v>
      </c>
      <c r="G129" s="7" t="n">
        <v>49.6</v>
      </c>
      <c r="H129" s="37" t="s">
        <v>687</v>
      </c>
      <c r="I129" s="65"/>
      <c r="J129" s="50"/>
      <c r="K129" s="38" t="s">
        <v>688</v>
      </c>
      <c r="L129" s="38" t="s">
        <v>689</v>
      </c>
      <c r="M129" s="69" t="s">
        <v>690</v>
      </c>
      <c r="N129" s="70" t="s">
        <v>22</v>
      </c>
      <c r="O129" s="18"/>
    </row>
    <row r="130" customFormat="false" ht="15" hidden="false" customHeight="false" outlineLevel="0" collapsed="false">
      <c r="A130" s="24"/>
      <c r="B130" s="36" t="s">
        <v>43</v>
      </c>
      <c r="C130" s="6" t="s">
        <v>691</v>
      </c>
      <c r="D130" s="6" t="s">
        <v>27</v>
      </c>
      <c r="E130" s="7" t="n">
        <v>6</v>
      </c>
      <c r="F130" s="27" t="n">
        <v>12109715</v>
      </c>
      <c r="G130" s="27"/>
      <c r="H130" s="31" t="s">
        <v>687</v>
      </c>
      <c r="I130" s="24" t="s">
        <v>46</v>
      </c>
      <c r="J130" s="56" t="s">
        <v>692</v>
      </c>
      <c r="K130" s="2" t="s">
        <v>693</v>
      </c>
      <c r="L130" s="2" t="s">
        <v>35</v>
      </c>
      <c r="M130" s="38" t="s">
        <v>694</v>
      </c>
      <c r="N130" s="2" t="s">
        <v>22</v>
      </c>
      <c r="O130" s="18"/>
    </row>
    <row r="131" customFormat="false" ht="15.75" hidden="false" customHeight="false" outlineLevel="0" collapsed="false">
      <c r="A131" s="24"/>
      <c r="B131" s="36" t="s">
        <v>43</v>
      </c>
      <c r="C131" s="6" t="s">
        <v>695</v>
      </c>
      <c r="D131" s="6" t="s">
        <v>27</v>
      </c>
      <c r="E131" s="7" t="n">
        <v>6</v>
      </c>
      <c r="F131" s="27" t="n">
        <v>12109775</v>
      </c>
      <c r="G131" s="27"/>
      <c r="H131" s="31" t="s">
        <v>687</v>
      </c>
      <c r="I131" s="24" t="s">
        <v>46</v>
      </c>
      <c r="J131" s="2" t="s">
        <v>696</v>
      </c>
      <c r="K131" s="2" t="s">
        <v>693</v>
      </c>
      <c r="L131" s="2" t="s">
        <v>35</v>
      </c>
      <c r="M131" s="2" t="s">
        <v>697</v>
      </c>
      <c r="N131" s="52" t="s">
        <v>22</v>
      </c>
      <c r="O131" s="51"/>
    </row>
    <row r="132" customFormat="false" ht="15" hidden="false" customHeight="false" outlineLevel="0" collapsed="false">
      <c r="A132" s="61" t="s">
        <v>654</v>
      </c>
      <c r="B132" s="36" t="s">
        <v>655</v>
      </c>
      <c r="C132" s="6" t="s">
        <v>698</v>
      </c>
      <c r="D132" s="6" t="s">
        <v>110</v>
      </c>
      <c r="E132" s="7" t="n">
        <v>6</v>
      </c>
      <c r="F132" s="27" t="n">
        <v>17171068</v>
      </c>
      <c r="G132" s="27"/>
      <c r="H132" s="42" t="s">
        <v>657</v>
      </c>
      <c r="I132" s="24" t="s">
        <v>46</v>
      </c>
      <c r="J132" s="2" t="s">
        <v>658</v>
      </c>
      <c r="K132" s="2" t="s">
        <v>659</v>
      </c>
      <c r="L132" s="38" t="s">
        <v>652</v>
      </c>
      <c r="M132" s="2" t="s">
        <v>699</v>
      </c>
      <c r="N132" s="2" t="s">
        <v>51</v>
      </c>
      <c r="O132" s="18"/>
    </row>
    <row r="133" customFormat="false" ht="15" hidden="false" customHeight="false" outlineLevel="0" collapsed="false">
      <c r="A133" s="39"/>
      <c r="B133" s="57" t="s">
        <v>43</v>
      </c>
      <c r="C133" s="41" t="s">
        <v>700</v>
      </c>
      <c r="D133" s="41"/>
      <c r="E133" s="7" t="n">
        <v>6</v>
      </c>
      <c r="F133" s="6" t="n">
        <v>22138975</v>
      </c>
      <c r="G133" s="63"/>
      <c r="H133" s="31" t="s">
        <v>701</v>
      </c>
      <c r="I133" s="39"/>
      <c r="J133" s="38"/>
      <c r="K133" s="46" t="s">
        <v>702</v>
      </c>
      <c r="L133" s="38" t="s">
        <v>703</v>
      </c>
      <c r="M133" s="38" t="s">
        <v>704</v>
      </c>
      <c r="N133" s="2" t="s">
        <v>22</v>
      </c>
      <c r="O133" s="18"/>
    </row>
    <row r="134" customFormat="false" ht="15" hidden="false" customHeight="false" outlineLevel="0" collapsed="false">
      <c r="A134" s="24"/>
      <c r="B134" s="36" t="s">
        <v>74</v>
      </c>
      <c r="C134" s="6" t="s">
        <v>705</v>
      </c>
      <c r="D134" s="6" t="s">
        <v>110</v>
      </c>
      <c r="E134" s="7" t="n">
        <v>6</v>
      </c>
      <c r="F134" s="27" t="n">
        <v>25893671</v>
      </c>
      <c r="G134" s="27" t="n">
        <v>57.6</v>
      </c>
      <c r="H134" s="31" t="s">
        <v>650</v>
      </c>
      <c r="I134" s="24" t="s">
        <v>46</v>
      </c>
      <c r="J134" s="2" t="s">
        <v>706</v>
      </c>
      <c r="K134" s="38" t="s">
        <v>707</v>
      </c>
      <c r="L134" s="38" t="s">
        <v>708</v>
      </c>
      <c r="M134" s="38" t="s">
        <v>660</v>
      </c>
      <c r="N134" s="2" t="s">
        <v>22</v>
      </c>
      <c r="O134" s="18"/>
    </row>
    <row r="135" customFormat="false" ht="15" hidden="false" customHeight="false" outlineLevel="0" collapsed="false">
      <c r="A135" s="24"/>
      <c r="B135" s="36" t="s">
        <v>74</v>
      </c>
      <c r="C135" s="6" t="s">
        <v>709</v>
      </c>
      <c r="D135" s="6" t="s">
        <v>54</v>
      </c>
      <c r="E135" s="7" t="n">
        <v>6</v>
      </c>
      <c r="F135" s="27" t="n">
        <v>25924667</v>
      </c>
      <c r="G135" s="27" t="n">
        <v>57.6</v>
      </c>
      <c r="H135" s="31" t="s">
        <v>701</v>
      </c>
      <c r="I135" s="24" t="s">
        <v>46</v>
      </c>
      <c r="J135" s="2" t="s">
        <v>710</v>
      </c>
      <c r="K135" s="38" t="s">
        <v>711</v>
      </c>
      <c r="L135" s="38" t="s">
        <v>712</v>
      </c>
      <c r="M135" s="2" t="s">
        <v>704</v>
      </c>
      <c r="N135" s="2" t="s">
        <v>22</v>
      </c>
      <c r="O135" s="18"/>
    </row>
    <row r="136" customFormat="false" ht="15" hidden="false" customHeight="false" outlineLevel="0" collapsed="false">
      <c r="A136" s="24"/>
      <c r="B136" s="36" t="s">
        <v>68</v>
      </c>
      <c r="C136" s="6" t="s">
        <v>713</v>
      </c>
      <c r="D136" s="6" t="s">
        <v>27</v>
      </c>
      <c r="E136" s="7" t="n">
        <v>6</v>
      </c>
      <c r="F136" s="27" t="n">
        <v>27342342</v>
      </c>
      <c r="G136" s="27" t="n">
        <v>70.7</v>
      </c>
      <c r="H136" s="31" t="s">
        <v>714</v>
      </c>
      <c r="I136" s="24" t="s">
        <v>46</v>
      </c>
      <c r="J136" s="2" t="s">
        <v>715</v>
      </c>
      <c r="K136" s="38" t="s">
        <v>716</v>
      </c>
      <c r="L136" s="38" t="s">
        <v>717</v>
      </c>
      <c r="M136" s="38" t="s">
        <v>718</v>
      </c>
      <c r="N136" s="2" t="s">
        <v>22</v>
      </c>
      <c r="O136" s="18"/>
    </row>
    <row r="137" customFormat="false" ht="15" hidden="false" customHeight="false" outlineLevel="0" collapsed="false">
      <c r="A137" s="24"/>
      <c r="B137" s="36" t="s">
        <v>68</v>
      </c>
      <c r="C137" s="6" t="s">
        <v>719</v>
      </c>
      <c r="D137" s="6" t="s">
        <v>27</v>
      </c>
      <c r="E137" s="7" t="n">
        <v>6</v>
      </c>
      <c r="F137" s="27" t="n">
        <v>28615006</v>
      </c>
      <c r="G137" s="27" t="n">
        <v>85.3</v>
      </c>
      <c r="H137" s="31" t="s">
        <v>714</v>
      </c>
      <c r="I137" s="24" t="s">
        <v>46</v>
      </c>
      <c r="J137" s="2" t="s">
        <v>720</v>
      </c>
      <c r="K137" s="38" t="s">
        <v>721</v>
      </c>
      <c r="L137" s="38" t="s">
        <v>722</v>
      </c>
      <c r="M137" s="38" t="s">
        <v>723</v>
      </c>
      <c r="N137" s="2" t="s">
        <v>22</v>
      </c>
      <c r="O137" s="18"/>
    </row>
    <row r="138" customFormat="false" ht="15" hidden="false" customHeight="false" outlineLevel="0" collapsed="false">
      <c r="A138" s="24"/>
      <c r="B138" s="36" t="s">
        <v>74</v>
      </c>
      <c r="C138" s="6" t="s">
        <v>724</v>
      </c>
      <c r="D138" s="6" t="s">
        <v>54</v>
      </c>
      <c r="E138" s="7" t="n">
        <v>6</v>
      </c>
      <c r="F138" s="27" t="n">
        <v>29015336</v>
      </c>
      <c r="G138" s="27" t="n">
        <v>86.9</v>
      </c>
      <c r="H138" s="31" t="s">
        <v>714</v>
      </c>
      <c r="I138" s="24" t="s">
        <v>46</v>
      </c>
      <c r="J138" s="2" t="s">
        <v>725</v>
      </c>
      <c r="K138" s="38" t="s">
        <v>726</v>
      </c>
      <c r="L138" s="38" t="s">
        <v>727</v>
      </c>
      <c r="M138" s="38" t="s">
        <v>728</v>
      </c>
      <c r="N138" s="2" t="s">
        <v>22</v>
      </c>
      <c r="O138" s="36"/>
    </row>
    <row r="139" s="34" customFormat="true" ht="15.75" hidden="false" customHeight="false" outlineLevel="0" collapsed="false">
      <c r="A139" s="1"/>
      <c r="B139" s="36" t="s">
        <v>43</v>
      </c>
      <c r="C139" s="6" t="s">
        <v>729</v>
      </c>
      <c r="D139" s="6" t="s">
        <v>142</v>
      </c>
      <c r="E139" s="7" t="n">
        <v>6</v>
      </c>
      <c r="F139" s="27" t="n">
        <v>29406800</v>
      </c>
      <c r="G139" s="27"/>
      <c r="H139" s="42" t="s">
        <v>714</v>
      </c>
      <c r="I139" s="1" t="s">
        <v>46</v>
      </c>
      <c r="J139" s="2" t="s">
        <v>730</v>
      </c>
      <c r="K139" s="2" t="s">
        <v>731</v>
      </c>
      <c r="L139" s="2" t="s">
        <v>732</v>
      </c>
      <c r="M139" s="38" t="s">
        <v>733</v>
      </c>
      <c r="N139" s="2" t="s">
        <v>22</v>
      </c>
      <c r="O139" s="51"/>
    </row>
    <row r="140" customFormat="false" ht="15" hidden="false" customHeight="false" outlineLevel="0" collapsed="false">
      <c r="A140" s="24" t="s">
        <v>734</v>
      </c>
      <c r="B140" s="31" t="s">
        <v>735</v>
      </c>
      <c r="C140" s="6" t="s">
        <v>734</v>
      </c>
      <c r="D140" s="6" t="s">
        <v>27</v>
      </c>
      <c r="E140" s="7" t="n">
        <v>7</v>
      </c>
      <c r="F140" s="27" t="n">
        <v>135288</v>
      </c>
      <c r="G140" s="7"/>
      <c r="H140" s="37" t="s">
        <v>736</v>
      </c>
      <c r="I140" s="24" t="s">
        <v>46</v>
      </c>
      <c r="J140" s="2" t="s">
        <v>737</v>
      </c>
      <c r="K140" s="2" t="s">
        <v>738</v>
      </c>
      <c r="L140" s="2" t="s">
        <v>739</v>
      </c>
      <c r="M140" s="38" t="s">
        <v>740</v>
      </c>
      <c r="N140" s="2" t="s">
        <v>741</v>
      </c>
      <c r="O140" s="18"/>
    </row>
    <row r="141" customFormat="false" ht="15" hidden="false" customHeight="false" outlineLevel="0" collapsed="false">
      <c r="A141" s="24"/>
      <c r="B141" s="36" t="s">
        <v>68</v>
      </c>
      <c r="C141" s="6" t="s">
        <v>742</v>
      </c>
      <c r="D141" s="6" t="s">
        <v>142</v>
      </c>
      <c r="E141" s="7" t="n">
        <v>7</v>
      </c>
      <c r="F141" s="27" t="n">
        <v>914053</v>
      </c>
      <c r="G141" s="27" t="n">
        <v>4.9</v>
      </c>
      <c r="H141" s="31" t="s">
        <v>736</v>
      </c>
      <c r="I141" s="24" t="s">
        <v>46</v>
      </c>
      <c r="J141" s="2" t="s">
        <v>743</v>
      </c>
      <c r="K141" s="38" t="s">
        <v>744</v>
      </c>
      <c r="L141" s="38" t="s">
        <v>745</v>
      </c>
      <c r="M141" s="38" t="s">
        <v>746</v>
      </c>
      <c r="N141" s="38" t="s">
        <v>22</v>
      </c>
      <c r="O141" s="36"/>
    </row>
    <row r="142" customFormat="false" ht="15" hidden="false" customHeight="false" outlineLevel="0" collapsed="false">
      <c r="A142" s="24"/>
      <c r="B142" s="36" t="s">
        <v>74</v>
      </c>
      <c r="C142" s="6" t="s">
        <v>747</v>
      </c>
      <c r="D142" s="6" t="s">
        <v>54</v>
      </c>
      <c r="E142" s="7" t="n">
        <v>7</v>
      </c>
      <c r="F142" s="27" t="n">
        <v>1345253</v>
      </c>
      <c r="G142" s="27" t="n">
        <v>11.3</v>
      </c>
      <c r="H142" s="31" t="s">
        <v>736</v>
      </c>
      <c r="I142" s="24" t="s">
        <v>46</v>
      </c>
      <c r="J142" s="2" t="s">
        <v>748</v>
      </c>
      <c r="K142" s="38" t="s">
        <v>749</v>
      </c>
      <c r="L142" s="38" t="s">
        <v>750</v>
      </c>
      <c r="M142" s="38" t="s">
        <v>751</v>
      </c>
      <c r="N142" s="38" t="s">
        <v>22</v>
      </c>
      <c r="O142" s="18"/>
    </row>
    <row r="143" customFormat="false" ht="15" hidden="false" customHeight="false" outlineLevel="0" collapsed="false">
      <c r="A143" s="24" t="s">
        <v>752</v>
      </c>
      <c r="B143" s="18" t="s">
        <v>753</v>
      </c>
      <c r="C143" s="6" t="s">
        <v>754</v>
      </c>
      <c r="D143" s="6" t="s">
        <v>27</v>
      </c>
      <c r="E143" s="7" t="n">
        <v>7</v>
      </c>
      <c r="F143" s="27" t="n">
        <v>1540974</v>
      </c>
      <c r="G143" s="27"/>
      <c r="H143" s="31" t="s">
        <v>736</v>
      </c>
      <c r="I143" s="24"/>
      <c r="J143" s="2" t="s">
        <v>755</v>
      </c>
      <c r="K143" s="2" t="s">
        <v>756</v>
      </c>
      <c r="L143" s="38" t="s">
        <v>757</v>
      </c>
      <c r="M143" s="38" t="s">
        <v>758</v>
      </c>
      <c r="N143" s="2" t="s">
        <v>759</v>
      </c>
      <c r="O143" s="31" t="s">
        <v>61</v>
      </c>
    </row>
    <row r="144" customFormat="false" ht="15" hidden="false" customHeight="false" outlineLevel="0" collapsed="false">
      <c r="A144" s="24"/>
      <c r="B144" s="36" t="s">
        <v>74</v>
      </c>
      <c r="C144" s="6" t="s">
        <v>760</v>
      </c>
      <c r="D144" s="6" t="s">
        <v>17</v>
      </c>
      <c r="E144" s="7" t="n">
        <v>7</v>
      </c>
      <c r="F144" s="27" t="n">
        <v>4316372</v>
      </c>
      <c r="G144" s="27" t="n">
        <v>30.5</v>
      </c>
      <c r="H144" s="31" t="s">
        <v>761</v>
      </c>
      <c r="I144" s="24" t="s">
        <v>46</v>
      </c>
      <c r="J144" s="2" t="s">
        <v>762</v>
      </c>
      <c r="K144" s="38" t="s">
        <v>763</v>
      </c>
      <c r="L144" s="38" t="s">
        <v>764</v>
      </c>
      <c r="M144" s="38" t="s">
        <v>765</v>
      </c>
      <c r="N144" s="2" t="s">
        <v>22</v>
      </c>
      <c r="O144" s="18"/>
    </row>
    <row r="145" customFormat="false" ht="15" hidden="false" customHeight="false" outlineLevel="0" collapsed="false">
      <c r="A145" s="39" t="s">
        <v>752</v>
      </c>
      <c r="B145" s="40" t="s">
        <v>753</v>
      </c>
      <c r="C145" s="41" t="s">
        <v>766</v>
      </c>
      <c r="D145" s="41" t="s">
        <v>54</v>
      </c>
      <c r="E145" s="54" t="n">
        <v>7</v>
      </c>
      <c r="F145" s="27" t="n">
        <v>4417411</v>
      </c>
      <c r="G145" s="63"/>
      <c r="H145" s="71" t="s">
        <v>767</v>
      </c>
      <c r="I145" s="43"/>
      <c r="J145" s="2" t="s">
        <v>755</v>
      </c>
      <c r="K145" s="46" t="s">
        <v>756</v>
      </c>
      <c r="L145" s="38" t="s">
        <v>757</v>
      </c>
      <c r="M145" s="2" t="s">
        <v>768</v>
      </c>
      <c r="N145" s="2" t="s">
        <v>51</v>
      </c>
      <c r="O145" s="18"/>
    </row>
    <row r="146" customFormat="false" ht="15" hidden="false" customHeight="false" outlineLevel="0" collapsed="false">
      <c r="A146" s="39" t="s">
        <v>752</v>
      </c>
      <c r="B146" s="40" t="s">
        <v>753</v>
      </c>
      <c r="C146" s="41" t="s">
        <v>769</v>
      </c>
      <c r="D146" s="41" t="s">
        <v>17</v>
      </c>
      <c r="E146" s="53" t="n">
        <v>7</v>
      </c>
      <c r="F146" s="27" t="n">
        <v>4419157</v>
      </c>
      <c r="G146" s="63"/>
      <c r="H146" s="71" t="s">
        <v>767</v>
      </c>
      <c r="I146" s="43"/>
      <c r="J146" s="2" t="s">
        <v>755</v>
      </c>
      <c r="K146" s="46" t="s">
        <v>756</v>
      </c>
      <c r="L146" s="38" t="s">
        <v>757</v>
      </c>
      <c r="M146" s="38" t="s">
        <v>770</v>
      </c>
      <c r="N146" s="2" t="s">
        <v>440</v>
      </c>
      <c r="O146" s="18"/>
    </row>
    <row r="147" customFormat="false" ht="15.75" hidden="false" customHeight="false" outlineLevel="0" collapsed="false">
      <c r="A147" s="24"/>
      <c r="B147" s="36" t="s">
        <v>74</v>
      </c>
      <c r="C147" s="6" t="s">
        <v>771</v>
      </c>
      <c r="D147" s="6" t="s">
        <v>54</v>
      </c>
      <c r="E147" s="7" t="n">
        <v>7</v>
      </c>
      <c r="F147" s="27" t="n">
        <v>5264262</v>
      </c>
      <c r="G147" s="27" t="n">
        <v>30.5</v>
      </c>
      <c r="H147" s="31" t="s">
        <v>761</v>
      </c>
      <c r="I147" s="24" t="s">
        <v>46</v>
      </c>
      <c r="J147" s="2" t="s">
        <v>772</v>
      </c>
      <c r="K147" s="38" t="s">
        <v>773</v>
      </c>
      <c r="L147" s="38" t="s">
        <v>774</v>
      </c>
      <c r="M147" s="38" t="s">
        <v>775</v>
      </c>
      <c r="N147" s="2" t="s">
        <v>22</v>
      </c>
      <c r="O147" s="51"/>
    </row>
    <row r="148" customFormat="false" ht="15" hidden="false" customHeight="false" outlineLevel="0" collapsed="false">
      <c r="A148" s="24"/>
      <c r="B148" s="36" t="s">
        <v>74</v>
      </c>
      <c r="C148" s="6" t="s">
        <v>776</v>
      </c>
      <c r="D148" s="6" t="s">
        <v>54</v>
      </c>
      <c r="E148" s="7" t="n">
        <v>7</v>
      </c>
      <c r="F148" s="27" t="n">
        <v>11066662</v>
      </c>
      <c r="G148" s="27" t="n">
        <v>32.1</v>
      </c>
      <c r="H148" s="31" t="s">
        <v>777</v>
      </c>
      <c r="I148" s="24" t="s">
        <v>46</v>
      </c>
      <c r="J148" s="2" t="s">
        <v>778</v>
      </c>
      <c r="K148" s="38" t="s">
        <v>779</v>
      </c>
      <c r="L148" s="38" t="s">
        <v>780</v>
      </c>
      <c r="M148" s="38" t="s">
        <v>781</v>
      </c>
      <c r="N148" s="2" t="s">
        <v>22</v>
      </c>
      <c r="O148" s="18"/>
    </row>
    <row r="149" customFormat="false" ht="15" hidden="false" customHeight="false" outlineLevel="0" collapsed="false">
      <c r="A149" s="24"/>
      <c r="B149" s="36" t="s">
        <v>74</v>
      </c>
      <c r="C149" s="6" t="s">
        <v>782</v>
      </c>
      <c r="D149" s="6" t="s">
        <v>54</v>
      </c>
      <c r="E149" s="7" t="n">
        <v>7</v>
      </c>
      <c r="F149" s="27" t="n">
        <v>19316477</v>
      </c>
      <c r="G149" s="27" t="n">
        <v>35.3</v>
      </c>
      <c r="H149" s="31" t="s">
        <v>783</v>
      </c>
      <c r="I149" s="24" t="s">
        <v>46</v>
      </c>
      <c r="J149" s="2" t="s">
        <v>784</v>
      </c>
      <c r="K149" s="38" t="s">
        <v>785</v>
      </c>
      <c r="L149" s="38" t="s">
        <v>786</v>
      </c>
      <c r="M149" s="38" t="s">
        <v>787</v>
      </c>
      <c r="N149" s="2" t="s">
        <v>22</v>
      </c>
      <c r="O149" s="18"/>
    </row>
    <row r="150" customFormat="false" ht="15" hidden="false" customHeight="false" outlineLevel="0" collapsed="false">
      <c r="A150" s="24" t="s">
        <v>788</v>
      </c>
      <c r="B150" s="31" t="s">
        <v>789</v>
      </c>
      <c r="C150" s="6" t="s">
        <v>790</v>
      </c>
      <c r="D150" s="6" t="s">
        <v>32</v>
      </c>
      <c r="E150" s="7" t="n">
        <v>7</v>
      </c>
      <c r="F150" s="27" t="n">
        <v>20278512</v>
      </c>
      <c r="G150" s="7"/>
      <c r="H150" s="37" t="s">
        <v>767</v>
      </c>
      <c r="I150" s="24" t="s">
        <v>46</v>
      </c>
      <c r="J150" s="2" t="s">
        <v>791</v>
      </c>
      <c r="K150" s="2" t="s">
        <v>792</v>
      </c>
      <c r="L150" s="2" t="s">
        <v>793</v>
      </c>
      <c r="M150" s="2" t="s">
        <v>794</v>
      </c>
      <c r="N150" s="2" t="s">
        <v>795</v>
      </c>
      <c r="O150" s="18"/>
    </row>
    <row r="151" customFormat="false" ht="15" hidden="false" customHeight="false" outlineLevel="0" collapsed="false">
      <c r="A151" s="24" t="s">
        <v>788</v>
      </c>
      <c r="B151" s="31" t="s">
        <v>789</v>
      </c>
      <c r="C151" s="6" t="s">
        <v>796</v>
      </c>
      <c r="D151" s="6" t="s">
        <v>27</v>
      </c>
      <c r="E151" s="7" t="n">
        <v>7</v>
      </c>
      <c r="F151" s="27" t="n">
        <v>20278776</v>
      </c>
      <c r="G151" s="7"/>
      <c r="H151" s="37" t="s">
        <v>783</v>
      </c>
      <c r="I151" s="24" t="s">
        <v>46</v>
      </c>
      <c r="J151" s="2" t="s">
        <v>791</v>
      </c>
      <c r="K151" s="2" t="s">
        <v>792</v>
      </c>
      <c r="L151" s="2" t="s">
        <v>793</v>
      </c>
      <c r="M151" s="2" t="s">
        <v>797</v>
      </c>
      <c r="N151" s="2" t="s">
        <v>798</v>
      </c>
      <c r="O151" s="18"/>
    </row>
    <row r="152" customFormat="false" ht="15" hidden="false" customHeight="false" outlineLevel="0" collapsed="false">
      <c r="A152" s="24" t="s">
        <v>788</v>
      </c>
      <c r="B152" s="31" t="s">
        <v>789</v>
      </c>
      <c r="C152" s="6" t="s">
        <v>799</v>
      </c>
      <c r="D152" s="6" t="s">
        <v>54</v>
      </c>
      <c r="E152" s="7" t="n">
        <v>7</v>
      </c>
      <c r="F152" s="27" t="n">
        <v>20278953</v>
      </c>
      <c r="G152" s="7"/>
      <c r="H152" s="37" t="s">
        <v>783</v>
      </c>
      <c r="I152" s="24" t="s">
        <v>46</v>
      </c>
      <c r="J152" s="2" t="s">
        <v>791</v>
      </c>
      <c r="K152" s="2" t="s">
        <v>792</v>
      </c>
      <c r="L152" s="2" t="s">
        <v>793</v>
      </c>
      <c r="M152" s="2" t="s">
        <v>800</v>
      </c>
      <c r="N152" s="2" t="s">
        <v>801</v>
      </c>
      <c r="O152" s="18"/>
    </row>
    <row r="153" customFormat="false" ht="15" hidden="false" customHeight="false" outlineLevel="0" collapsed="false">
      <c r="A153" s="39" t="s">
        <v>752</v>
      </c>
      <c r="B153" s="40" t="s">
        <v>753</v>
      </c>
      <c r="C153" s="41" t="s">
        <v>802</v>
      </c>
      <c r="D153" s="41" t="s">
        <v>54</v>
      </c>
      <c r="E153" s="53" t="n">
        <v>7</v>
      </c>
      <c r="F153" s="27" t="n">
        <v>20757730</v>
      </c>
      <c r="G153" s="63"/>
      <c r="H153" s="71" t="s">
        <v>767</v>
      </c>
      <c r="I153" s="43"/>
      <c r="J153" s="2" t="s">
        <v>755</v>
      </c>
      <c r="K153" s="46" t="s">
        <v>756</v>
      </c>
      <c r="L153" s="38" t="s">
        <v>757</v>
      </c>
      <c r="M153" s="38" t="s">
        <v>803</v>
      </c>
      <c r="N153" s="2" t="s">
        <v>804</v>
      </c>
      <c r="O153" s="18"/>
    </row>
    <row r="154" customFormat="false" ht="15" hidden="false" customHeight="false" outlineLevel="0" collapsed="false">
      <c r="A154" s="24"/>
      <c r="B154" s="36" t="s">
        <v>74</v>
      </c>
      <c r="C154" s="6" t="s">
        <v>805</v>
      </c>
      <c r="D154" s="6" t="s">
        <v>54</v>
      </c>
      <c r="E154" s="7" t="n">
        <v>7</v>
      </c>
      <c r="F154" s="27" t="n">
        <v>21026180</v>
      </c>
      <c r="G154" s="27" t="n">
        <v>43.3</v>
      </c>
      <c r="H154" s="31" t="s">
        <v>806</v>
      </c>
      <c r="I154" s="24" t="s">
        <v>46</v>
      </c>
      <c r="J154" s="2" t="s">
        <v>807</v>
      </c>
      <c r="K154" s="2" t="s">
        <v>157</v>
      </c>
      <c r="L154" s="2" t="s">
        <v>157</v>
      </c>
      <c r="M154" s="38" t="s">
        <v>808</v>
      </c>
      <c r="N154" s="2" t="s">
        <v>22</v>
      </c>
      <c r="O154" s="18"/>
    </row>
    <row r="155" customFormat="false" ht="15" hidden="false" customHeight="false" outlineLevel="0" collapsed="false">
      <c r="A155" s="24"/>
      <c r="B155" s="36" t="s">
        <v>74</v>
      </c>
      <c r="C155" s="6" t="s">
        <v>809</v>
      </c>
      <c r="D155" s="6" t="s">
        <v>27</v>
      </c>
      <c r="E155" s="7" t="n">
        <v>7</v>
      </c>
      <c r="F155" s="27" t="n">
        <v>23256928</v>
      </c>
      <c r="G155" s="27" t="n">
        <v>59.4</v>
      </c>
      <c r="H155" s="31" t="s">
        <v>806</v>
      </c>
      <c r="I155" s="24" t="s">
        <v>46</v>
      </c>
      <c r="J155" s="2" t="s">
        <v>810</v>
      </c>
      <c r="K155" s="38" t="s">
        <v>811</v>
      </c>
      <c r="L155" s="38" t="s">
        <v>812</v>
      </c>
      <c r="M155" s="38" t="s">
        <v>813</v>
      </c>
      <c r="N155" s="2" t="s">
        <v>22</v>
      </c>
      <c r="O155" s="18"/>
    </row>
    <row r="156" customFormat="false" ht="15" hidden="false" customHeight="false" outlineLevel="0" collapsed="false">
      <c r="A156" s="39" t="s">
        <v>814</v>
      </c>
      <c r="B156" s="40" t="s">
        <v>352</v>
      </c>
      <c r="C156" s="6" t="s">
        <v>815</v>
      </c>
      <c r="D156" s="6" t="s">
        <v>32</v>
      </c>
      <c r="E156" s="7" t="n">
        <v>7</v>
      </c>
      <c r="F156" s="27" t="n">
        <v>24107227</v>
      </c>
      <c r="G156" s="7"/>
      <c r="H156" s="31" t="s">
        <v>806</v>
      </c>
      <c r="I156" s="24" t="s">
        <v>404</v>
      </c>
      <c r="K156" s="2" t="s">
        <v>816</v>
      </c>
      <c r="L156" s="2" t="s">
        <v>817</v>
      </c>
      <c r="M156" s="2" t="s">
        <v>818</v>
      </c>
      <c r="N156" s="2" t="s">
        <v>819</v>
      </c>
      <c r="O156" s="18"/>
    </row>
    <row r="157" customFormat="false" ht="15" hidden="false" customHeight="false" outlineLevel="0" collapsed="false">
      <c r="A157" s="39" t="s">
        <v>814</v>
      </c>
      <c r="B157" s="18" t="s">
        <v>352</v>
      </c>
      <c r="C157" s="6" t="s">
        <v>820</v>
      </c>
      <c r="D157" s="6" t="s">
        <v>54</v>
      </c>
      <c r="E157" s="7" t="n">
        <v>7</v>
      </c>
      <c r="F157" s="27" t="n">
        <v>24108017</v>
      </c>
      <c r="G157" s="7"/>
      <c r="H157" s="31" t="s">
        <v>806</v>
      </c>
      <c r="I157" s="24" t="s">
        <v>404</v>
      </c>
      <c r="J157" s="56" t="s">
        <v>821</v>
      </c>
      <c r="K157" s="2" t="s">
        <v>816</v>
      </c>
      <c r="L157" s="2" t="s">
        <v>817</v>
      </c>
      <c r="M157" s="2" t="s">
        <v>822</v>
      </c>
      <c r="N157" s="2" t="s">
        <v>823</v>
      </c>
      <c r="O157" s="18"/>
    </row>
    <row r="158" s="34" customFormat="true" ht="15" hidden="false" customHeight="false" outlineLevel="0" collapsed="false">
      <c r="A158" s="1"/>
      <c r="B158" s="36" t="s">
        <v>74</v>
      </c>
      <c r="C158" s="6" t="s">
        <v>824</v>
      </c>
      <c r="D158" s="6" t="s">
        <v>54</v>
      </c>
      <c r="E158" s="7" t="n">
        <v>7</v>
      </c>
      <c r="F158" s="27" t="n">
        <v>24597629</v>
      </c>
      <c r="G158" s="27" t="n">
        <v>72.2</v>
      </c>
      <c r="H158" s="31" t="s">
        <v>806</v>
      </c>
      <c r="I158" s="1" t="s">
        <v>46</v>
      </c>
      <c r="J158" s="2" t="s">
        <v>825</v>
      </c>
      <c r="K158" s="38" t="s">
        <v>826</v>
      </c>
      <c r="L158" s="38" t="s">
        <v>827</v>
      </c>
      <c r="M158" s="38" t="s">
        <v>828</v>
      </c>
      <c r="N158" s="2" t="s">
        <v>22</v>
      </c>
      <c r="O158" s="18"/>
    </row>
    <row r="159" customFormat="false" ht="15" hidden="false" customHeight="false" outlineLevel="0" collapsed="false">
      <c r="A159" s="24"/>
      <c r="B159" s="36" t="s">
        <v>74</v>
      </c>
      <c r="C159" s="6" t="s">
        <v>829</v>
      </c>
      <c r="D159" s="6" t="s">
        <v>54</v>
      </c>
      <c r="E159" s="7" t="n">
        <v>8</v>
      </c>
      <c r="F159" s="27" t="n">
        <v>616427</v>
      </c>
      <c r="G159" s="27" t="n">
        <v>0</v>
      </c>
      <c r="H159" s="31" t="s">
        <v>830</v>
      </c>
      <c r="I159" s="24" t="s">
        <v>46</v>
      </c>
      <c r="J159" s="2" t="s">
        <v>831</v>
      </c>
      <c r="K159" s="2" t="s">
        <v>157</v>
      </c>
      <c r="L159" s="2" t="s">
        <v>157</v>
      </c>
      <c r="M159" s="38" t="s">
        <v>832</v>
      </c>
      <c r="N159" s="2" t="s">
        <v>22</v>
      </c>
      <c r="O159" s="18"/>
    </row>
    <row r="160" customFormat="false" ht="15" hidden="false" customHeight="false" outlineLevel="0" collapsed="false">
      <c r="A160" s="39"/>
      <c r="B160" s="36" t="s">
        <v>74</v>
      </c>
      <c r="C160" s="41" t="s">
        <v>833</v>
      </c>
      <c r="D160" s="41" t="s">
        <v>339</v>
      </c>
      <c r="E160" s="7" t="n">
        <v>8</v>
      </c>
      <c r="F160" s="27" t="n">
        <v>1224645</v>
      </c>
      <c r="G160" s="63"/>
      <c r="H160" s="31" t="s">
        <v>834</v>
      </c>
      <c r="I160" s="43"/>
      <c r="J160" s="44"/>
      <c r="K160" s="46" t="s">
        <v>835</v>
      </c>
      <c r="L160" s="38" t="s">
        <v>836</v>
      </c>
      <c r="M160" s="38" t="s">
        <v>837</v>
      </c>
      <c r="N160" s="2" t="s">
        <v>440</v>
      </c>
      <c r="O160" s="18"/>
    </row>
    <row r="161" customFormat="false" ht="15" hidden="false" customHeight="false" outlineLevel="0" collapsed="false">
      <c r="A161" s="24"/>
      <c r="B161" s="36" t="s">
        <v>74</v>
      </c>
      <c r="C161" s="6" t="s">
        <v>838</v>
      </c>
      <c r="D161" s="6" t="s">
        <v>27</v>
      </c>
      <c r="E161" s="7" t="n">
        <v>8</v>
      </c>
      <c r="F161" s="27" t="n">
        <v>1711781</v>
      </c>
      <c r="G161" s="27" t="n">
        <v>4.8</v>
      </c>
      <c r="H161" s="31" t="s">
        <v>830</v>
      </c>
      <c r="I161" s="24" t="s">
        <v>46</v>
      </c>
      <c r="J161" s="2" t="s">
        <v>839</v>
      </c>
      <c r="K161" s="38" t="s">
        <v>840</v>
      </c>
      <c r="L161" s="38" t="s">
        <v>841</v>
      </c>
      <c r="M161" s="38" t="s">
        <v>842</v>
      </c>
      <c r="N161" s="2" t="s">
        <v>22</v>
      </c>
      <c r="O161" s="18"/>
    </row>
    <row r="162" customFormat="false" ht="15" hidden="false" customHeight="false" outlineLevel="0" collapsed="false">
      <c r="A162" s="24" t="s">
        <v>628</v>
      </c>
      <c r="B162" s="31" t="s">
        <v>318</v>
      </c>
      <c r="C162" s="6" t="s">
        <v>843</v>
      </c>
      <c r="D162" s="6" t="s">
        <v>27</v>
      </c>
      <c r="E162" s="7" t="n">
        <v>8</v>
      </c>
      <c r="F162" s="27" t="n">
        <v>2720911</v>
      </c>
      <c r="G162" s="7"/>
      <c r="H162" s="37" t="s">
        <v>844</v>
      </c>
      <c r="I162" s="24" t="s">
        <v>46</v>
      </c>
      <c r="J162" s="2" t="s">
        <v>845</v>
      </c>
      <c r="K162" s="2" t="s">
        <v>846</v>
      </c>
      <c r="L162" s="2" t="s">
        <v>528</v>
      </c>
      <c r="M162" s="2" t="s">
        <v>847</v>
      </c>
      <c r="N162" s="2" t="s">
        <v>848</v>
      </c>
      <c r="O162" s="18"/>
    </row>
    <row r="163" customFormat="false" ht="15" hidden="false" customHeight="false" outlineLevel="0" collapsed="false">
      <c r="A163" s="24"/>
      <c r="B163" s="36" t="s">
        <v>74</v>
      </c>
      <c r="C163" s="6" t="s">
        <v>849</v>
      </c>
      <c r="D163" s="6" t="s">
        <v>17</v>
      </c>
      <c r="E163" s="7" t="n">
        <v>8</v>
      </c>
      <c r="F163" s="27" t="n">
        <v>2720980</v>
      </c>
      <c r="G163" s="27" t="n">
        <v>11.2</v>
      </c>
      <c r="H163" s="31" t="s">
        <v>830</v>
      </c>
      <c r="I163" s="24" t="s">
        <v>46</v>
      </c>
      <c r="J163" s="2" t="s">
        <v>845</v>
      </c>
      <c r="K163" s="38" t="s">
        <v>846</v>
      </c>
      <c r="L163" s="38" t="s">
        <v>528</v>
      </c>
      <c r="M163" s="38" t="s">
        <v>850</v>
      </c>
      <c r="N163" s="2" t="s">
        <v>22</v>
      </c>
      <c r="O163" s="18"/>
    </row>
    <row r="164" customFormat="false" ht="15" hidden="false" customHeight="false" outlineLevel="0" collapsed="false">
      <c r="A164" s="24" t="s">
        <v>628</v>
      </c>
      <c r="B164" s="31" t="s">
        <v>318</v>
      </c>
      <c r="C164" s="6" t="s">
        <v>851</v>
      </c>
      <c r="D164" s="6" t="s">
        <v>32</v>
      </c>
      <c r="E164" s="7" t="n">
        <v>8</v>
      </c>
      <c r="F164" s="27" t="n">
        <v>2721913</v>
      </c>
      <c r="G164" s="7"/>
      <c r="H164" s="37" t="s">
        <v>844</v>
      </c>
      <c r="I164" s="24" t="s">
        <v>46</v>
      </c>
      <c r="J164" s="2" t="s">
        <v>845</v>
      </c>
      <c r="K164" s="2" t="s">
        <v>846</v>
      </c>
      <c r="L164" s="2" t="s">
        <v>528</v>
      </c>
      <c r="M164" s="2" t="s">
        <v>852</v>
      </c>
      <c r="N164" s="2" t="s">
        <v>51</v>
      </c>
      <c r="O164" s="18"/>
    </row>
    <row r="165" customFormat="false" ht="15" hidden="false" customHeight="false" outlineLevel="0" collapsed="false">
      <c r="A165" s="39"/>
      <c r="B165" s="57" t="s">
        <v>74</v>
      </c>
      <c r="C165" s="41" t="s">
        <v>853</v>
      </c>
      <c r="D165" s="41" t="s">
        <v>27</v>
      </c>
      <c r="E165" s="7" t="n">
        <v>8</v>
      </c>
      <c r="F165" s="48" t="n">
        <v>4063802</v>
      </c>
      <c r="G165" s="7" t="n">
        <v>19.2</v>
      </c>
      <c r="H165" s="37" t="s">
        <v>830</v>
      </c>
      <c r="I165" s="24"/>
      <c r="J165" s="50"/>
      <c r="K165" s="38" t="s">
        <v>854</v>
      </c>
      <c r="L165" s="38" t="s">
        <v>855</v>
      </c>
      <c r="M165" s="38" t="s">
        <v>856</v>
      </c>
      <c r="N165" s="2" t="s">
        <v>22</v>
      </c>
      <c r="O165" s="18"/>
    </row>
    <row r="166" customFormat="false" ht="15.75" hidden="false" customHeight="false" outlineLevel="0" collapsed="false">
      <c r="A166" s="39"/>
      <c r="B166" s="57" t="s">
        <v>74</v>
      </c>
      <c r="C166" s="41" t="s">
        <v>857</v>
      </c>
      <c r="D166" s="41" t="s">
        <v>27</v>
      </c>
      <c r="E166" s="7" t="n">
        <v>8</v>
      </c>
      <c r="F166" s="48" t="n">
        <v>4426648</v>
      </c>
      <c r="G166" s="7" t="n">
        <v>22.4</v>
      </c>
      <c r="H166" s="37" t="s">
        <v>830</v>
      </c>
      <c r="I166" s="24"/>
      <c r="J166" s="50"/>
      <c r="K166" s="38" t="s">
        <v>858</v>
      </c>
      <c r="L166" s="38" t="s">
        <v>859</v>
      </c>
      <c r="M166" s="38" t="s">
        <v>860</v>
      </c>
      <c r="N166" s="2" t="s">
        <v>22</v>
      </c>
      <c r="O166" s="51"/>
    </row>
    <row r="167" customFormat="false" ht="15" hidden="false" customHeight="false" outlineLevel="0" collapsed="false">
      <c r="A167" s="39" t="s">
        <v>861</v>
      </c>
      <c r="B167" s="40" t="s">
        <v>789</v>
      </c>
      <c r="C167" s="41" t="s">
        <v>862</v>
      </c>
      <c r="D167" s="41" t="s">
        <v>54</v>
      </c>
      <c r="E167" s="7" t="n">
        <v>8</v>
      </c>
      <c r="F167" s="27" t="n">
        <v>4470930</v>
      </c>
      <c r="G167" s="63"/>
      <c r="H167" s="71" t="s">
        <v>844</v>
      </c>
      <c r="I167" s="43"/>
      <c r="J167" s="2" t="s">
        <v>863</v>
      </c>
      <c r="K167" s="46" t="s">
        <v>864</v>
      </c>
      <c r="L167" s="2" t="s">
        <v>528</v>
      </c>
      <c r="M167" s="2" t="s">
        <v>865</v>
      </c>
      <c r="N167" s="2" t="s">
        <v>440</v>
      </c>
      <c r="O167" s="18"/>
    </row>
    <row r="168" customFormat="false" ht="15" hidden="false" customHeight="false" outlineLevel="0" collapsed="false">
      <c r="A168" s="39"/>
      <c r="B168" s="57" t="s">
        <v>68</v>
      </c>
      <c r="C168" s="41" t="s">
        <v>866</v>
      </c>
      <c r="D168" s="41" t="s">
        <v>142</v>
      </c>
      <c r="E168" s="7" t="n">
        <v>8</v>
      </c>
      <c r="F168" s="6" t="n">
        <v>4904278</v>
      </c>
      <c r="G168" s="7" t="n">
        <v>59.4</v>
      </c>
      <c r="H168" s="37" t="s">
        <v>532</v>
      </c>
      <c r="I168" s="24"/>
      <c r="J168" s="50"/>
      <c r="K168" s="38" t="s">
        <v>867</v>
      </c>
      <c r="L168" s="38" t="s">
        <v>868</v>
      </c>
      <c r="M168" s="38" t="s">
        <v>869</v>
      </c>
      <c r="N168" s="2" t="s">
        <v>22</v>
      </c>
      <c r="O168" s="18"/>
    </row>
    <row r="169" customFormat="false" ht="15.75" hidden="false" customHeight="false" outlineLevel="0" collapsed="false">
      <c r="A169" s="39"/>
      <c r="B169" s="57" t="s">
        <v>68</v>
      </c>
      <c r="C169" s="41" t="s">
        <v>870</v>
      </c>
      <c r="D169" s="41" t="s">
        <v>229</v>
      </c>
      <c r="E169" s="53" t="n">
        <v>8</v>
      </c>
      <c r="F169" s="48" t="n">
        <v>5350603</v>
      </c>
      <c r="G169" s="7" t="n">
        <v>28.8</v>
      </c>
      <c r="H169" s="37" t="s">
        <v>830</v>
      </c>
      <c r="I169" s="24"/>
      <c r="J169" s="50"/>
      <c r="K169" s="38" t="s">
        <v>871</v>
      </c>
      <c r="L169" s="38" t="s">
        <v>872</v>
      </c>
      <c r="M169" s="38" t="s">
        <v>873</v>
      </c>
      <c r="N169" s="52" t="s">
        <v>22</v>
      </c>
      <c r="O169" s="18"/>
    </row>
    <row r="170" customFormat="false" ht="15" hidden="false" customHeight="false" outlineLevel="0" collapsed="false">
      <c r="A170" s="39"/>
      <c r="B170" s="57" t="s">
        <v>74</v>
      </c>
      <c r="C170" s="41" t="s">
        <v>874</v>
      </c>
      <c r="D170" s="41" t="s">
        <v>229</v>
      </c>
      <c r="E170" s="7" t="n">
        <v>8</v>
      </c>
      <c r="F170" s="48" t="n">
        <v>6343604</v>
      </c>
      <c r="G170" s="7" t="n">
        <v>35.2</v>
      </c>
      <c r="H170" s="37" t="s">
        <v>830</v>
      </c>
      <c r="I170" s="24"/>
      <c r="J170" s="50"/>
      <c r="K170" s="38" t="s">
        <v>875</v>
      </c>
      <c r="L170" s="38" t="s">
        <v>876</v>
      </c>
      <c r="M170" s="38" t="s">
        <v>877</v>
      </c>
      <c r="N170" s="2" t="s">
        <v>22</v>
      </c>
      <c r="O170" s="18"/>
    </row>
    <row r="171" customFormat="false" ht="15" hidden="false" customHeight="false" outlineLevel="0" collapsed="false">
      <c r="A171" s="24"/>
      <c r="B171" s="36" t="s">
        <v>43</v>
      </c>
      <c r="C171" s="6" t="s">
        <v>878</v>
      </c>
      <c r="D171" s="6" t="s">
        <v>32</v>
      </c>
      <c r="E171" s="53" t="n">
        <v>8</v>
      </c>
      <c r="F171" s="27" t="n">
        <v>6581283</v>
      </c>
      <c r="G171" s="27"/>
      <c r="H171" s="31" t="s">
        <v>650</v>
      </c>
      <c r="I171" s="24" t="s">
        <v>46</v>
      </c>
      <c r="J171" s="2" t="s">
        <v>879</v>
      </c>
      <c r="K171" s="2" t="s">
        <v>880</v>
      </c>
      <c r="L171" s="72" t="s">
        <v>881</v>
      </c>
      <c r="M171" s="2" t="s">
        <v>882</v>
      </c>
      <c r="N171" s="2" t="s">
        <v>22</v>
      </c>
      <c r="O171" s="18"/>
    </row>
    <row r="172" customFormat="false" ht="15" hidden="false" customHeight="false" outlineLevel="0" collapsed="false">
      <c r="A172" s="39" t="s">
        <v>883</v>
      </c>
      <c r="B172" s="57" t="s">
        <v>352</v>
      </c>
      <c r="C172" s="41" t="s">
        <v>884</v>
      </c>
      <c r="D172" s="41" t="s">
        <v>27</v>
      </c>
      <c r="E172" s="7" t="n">
        <v>8</v>
      </c>
      <c r="F172" s="27" t="n">
        <v>7196178</v>
      </c>
      <c r="G172" s="63"/>
      <c r="H172" s="31" t="s">
        <v>830</v>
      </c>
      <c r="I172" s="43"/>
      <c r="J172" s="44"/>
      <c r="K172" s="46" t="s">
        <v>885</v>
      </c>
      <c r="L172" s="38" t="s">
        <v>886</v>
      </c>
      <c r="M172" s="38" t="s">
        <v>887</v>
      </c>
      <c r="N172" s="2" t="s">
        <v>51</v>
      </c>
      <c r="O172" s="18"/>
    </row>
    <row r="173" customFormat="false" ht="15" hidden="false" customHeight="false" outlineLevel="0" collapsed="false">
      <c r="A173" s="39" t="s">
        <v>883</v>
      </c>
      <c r="B173" s="57" t="s">
        <v>352</v>
      </c>
      <c r="C173" s="41" t="s">
        <v>888</v>
      </c>
      <c r="D173" s="41" t="s">
        <v>339</v>
      </c>
      <c r="E173" s="7" t="n">
        <v>8</v>
      </c>
      <c r="F173" s="27" t="n">
        <v>7196707</v>
      </c>
      <c r="G173" s="63"/>
      <c r="H173" s="31" t="s">
        <v>830</v>
      </c>
      <c r="I173" s="43"/>
      <c r="J173" s="44"/>
      <c r="K173" s="46" t="s">
        <v>885</v>
      </c>
      <c r="L173" s="38" t="s">
        <v>886</v>
      </c>
      <c r="M173" s="38" t="s">
        <v>889</v>
      </c>
      <c r="N173" s="2" t="s">
        <v>890</v>
      </c>
      <c r="O173" s="36" t="s">
        <v>61</v>
      </c>
    </row>
    <row r="174" customFormat="false" ht="15" hidden="false" customHeight="false" outlineLevel="0" collapsed="false">
      <c r="A174" s="39" t="s">
        <v>883</v>
      </c>
      <c r="B174" s="57" t="s">
        <v>352</v>
      </c>
      <c r="C174" s="41" t="s">
        <v>891</v>
      </c>
      <c r="D174" s="41" t="s">
        <v>339</v>
      </c>
      <c r="E174" s="7" t="n">
        <v>8</v>
      </c>
      <c r="F174" s="27" t="n">
        <v>7196734</v>
      </c>
      <c r="G174" s="63"/>
      <c r="H174" s="31" t="s">
        <v>830</v>
      </c>
      <c r="I174" s="43"/>
      <c r="J174" s="44"/>
      <c r="K174" s="46" t="s">
        <v>885</v>
      </c>
      <c r="L174" s="38" t="s">
        <v>886</v>
      </c>
      <c r="M174" s="38" t="s">
        <v>892</v>
      </c>
      <c r="N174" s="2" t="s">
        <v>893</v>
      </c>
      <c r="O174" s="36" t="s">
        <v>88</v>
      </c>
    </row>
    <row r="175" customFormat="false" ht="15" hidden="false" customHeight="false" outlineLevel="0" collapsed="false">
      <c r="A175" s="24"/>
      <c r="B175" s="36" t="s">
        <v>68</v>
      </c>
      <c r="C175" s="6" t="s">
        <v>894</v>
      </c>
      <c r="D175" s="6" t="s">
        <v>27</v>
      </c>
      <c r="E175" s="7" t="n">
        <v>8</v>
      </c>
      <c r="F175" s="27" t="n">
        <v>9758915</v>
      </c>
      <c r="G175" s="27" t="n">
        <v>48.1</v>
      </c>
      <c r="H175" s="31" t="s">
        <v>895</v>
      </c>
      <c r="I175" s="24" t="s">
        <v>46</v>
      </c>
      <c r="J175" s="2" t="s">
        <v>896</v>
      </c>
      <c r="K175" s="38" t="s">
        <v>897</v>
      </c>
      <c r="L175" s="38" t="s">
        <v>898</v>
      </c>
      <c r="M175" s="38" t="s">
        <v>899</v>
      </c>
      <c r="N175" s="2" t="s">
        <v>22</v>
      </c>
      <c r="O175" s="18"/>
    </row>
    <row r="176" s="34" customFormat="true" ht="15" hidden="false" customHeight="false" outlineLevel="0" collapsed="false">
      <c r="A176" s="1"/>
      <c r="B176" s="36" t="s">
        <v>74</v>
      </c>
      <c r="C176" s="6" t="s">
        <v>900</v>
      </c>
      <c r="D176" s="6" t="s">
        <v>27</v>
      </c>
      <c r="E176" s="7" t="n">
        <v>8</v>
      </c>
      <c r="F176" s="27" t="n">
        <v>23484333</v>
      </c>
      <c r="G176" s="27" t="n">
        <v>79.2</v>
      </c>
      <c r="H176" s="31" t="s">
        <v>901</v>
      </c>
      <c r="I176" s="1" t="s">
        <v>46</v>
      </c>
      <c r="J176" s="2" t="s">
        <v>902</v>
      </c>
      <c r="K176" s="38" t="s">
        <v>903</v>
      </c>
      <c r="L176" s="38" t="s">
        <v>904</v>
      </c>
      <c r="M176" s="38" t="s">
        <v>905</v>
      </c>
      <c r="N176" s="2" t="s">
        <v>22</v>
      </c>
      <c r="O176" s="18"/>
    </row>
    <row r="177" customFormat="false" ht="15" hidden="false" customHeight="false" outlineLevel="0" collapsed="false">
      <c r="A177" s="24"/>
      <c r="B177" s="36" t="s">
        <v>74</v>
      </c>
      <c r="C177" s="6" t="s">
        <v>906</v>
      </c>
      <c r="D177" s="6" t="s">
        <v>27</v>
      </c>
      <c r="E177" s="7" t="n">
        <v>9</v>
      </c>
      <c r="F177" s="27" t="n">
        <v>121268</v>
      </c>
      <c r="G177" s="27" t="n">
        <v>0</v>
      </c>
      <c r="H177" s="31" t="s">
        <v>907</v>
      </c>
      <c r="I177" s="24" t="s">
        <v>46</v>
      </c>
      <c r="J177" s="2" t="s">
        <v>908</v>
      </c>
      <c r="K177" s="38" t="s">
        <v>909</v>
      </c>
      <c r="L177" s="38" t="s">
        <v>910</v>
      </c>
      <c r="M177" s="38" t="s">
        <v>911</v>
      </c>
      <c r="N177" s="2" t="s">
        <v>22</v>
      </c>
      <c r="O177" s="18"/>
    </row>
    <row r="178" customFormat="false" ht="15" hidden="false" customHeight="false" outlineLevel="0" collapsed="false">
      <c r="A178" s="24"/>
      <c r="B178" s="36" t="s">
        <v>74</v>
      </c>
      <c r="C178" s="6" t="s">
        <v>912</v>
      </c>
      <c r="D178" s="6" t="s">
        <v>110</v>
      </c>
      <c r="E178" s="7" t="n">
        <v>9</v>
      </c>
      <c r="F178" s="27" t="n">
        <v>593220</v>
      </c>
      <c r="G178" s="27" t="n">
        <v>3.2</v>
      </c>
      <c r="H178" s="31" t="s">
        <v>907</v>
      </c>
      <c r="I178" s="24" t="s">
        <v>46</v>
      </c>
      <c r="J178" s="2" t="s">
        <v>913</v>
      </c>
      <c r="K178" s="38" t="s">
        <v>914</v>
      </c>
      <c r="L178" s="38" t="s">
        <v>915</v>
      </c>
      <c r="M178" s="38" t="s">
        <v>916</v>
      </c>
      <c r="N178" s="2" t="s">
        <v>22</v>
      </c>
      <c r="O178" s="18"/>
    </row>
    <row r="179" customFormat="false" ht="15" hidden="false" customHeight="false" outlineLevel="0" collapsed="false">
      <c r="A179" s="39" t="s">
        <v>917</v>
      </c>
      <c r="B179" s="36" t="s">
        <v>352</v>
      </c>
      <c r="C179" s="41" t="s">
        <v>918</v>
      </c>
      <c r="D179" s="41" t="s">
        <v>382</v>
      </c>
      <c r="E179" s="54" t="n">
        <v>9</v>
      </c>
      <c r="F179" s="27" t="n">
        <v>1059209</v>
      </c>
      <c r="G179" s="27"/>
      <c r="H179" s="42" t="s">
        <v>919</v>
      </c>
      <c r="I179" s="24" t="s">
        <v>46</v>
      </c>
      <c r="J179" s="2" t="s">
        <v>920</v>
      </c>
      <c r="K179" s="46" t="s">
        <v>921</v>
      </c>
      <c r="L179" s="38" t="s">
        <v>817</v>
      </c>
      <c r="M179" s="38" t="s">
        <v>922</v>
      </c>
      <c r="N179" s="2" t="s">
        <v>923</v>
      </c>
      <c r="O179" s="36"/>
    </row>
    <row r="180" customFormat="false" ht="15" hidden="false" customHeight="false" outlineLevel="0" collapsed="false">
      <c r="A180" s="39" t="s">
        <v>917</v>
      </c>
      <c r="B180" s="36" t="s">
        <v>352</v>
      </c>
      <c r="C180" s="41" t="s">
        <v>924</v>
      </c>
      <c r="D180" s="41" t="s">
        <v>27</v>
      </c>
      <c r="E180" s="53" t="n">
        <v>9</v>
      </c>
      <c r="F180" s="27" t="n">
        <v>1059333</v>
      </c>
      <c r="G180" s="27"/>
      <c r="H180" s="42" t="s">
        <v>925</v>
      </c>
      <c r="I180" s="24" t="s">
        <v>46</v>
      </c>
      <c r="J180" s="2" t="s">
        <v>920</v>
      </c>
      <c r="K180" s="46" t="s">
        <v>921</v>
      </c>
      <c r="L180" s="38" t="s">
        <v>817</v>
      </c>
      <c r="M180" s="38" t="s">
        <v>926</v>
      </c>
      <c r="N180" s="2" t="s">
        <v>927</v>
      </c>
      <c r="O180" s="36" t="s">
        <v>88</v>
      </c>
    </row>
    <row r="181" customFormat="false" ht="15" hidden="false" customHeight="false" outlineLevel="0" collapsed="false">
      <c r="A181" s="39" t="s">
        <v>928</v>
      </c>
      <c r="B181" s="40" t="s">
        <v>43</v>
      </c>
      <c r="C181" s="41" t="s">
        <v>928</v>
      </c>
      <c r="D181" s="41" t="s">
        <v>17</v>
      </c>
      <c r="E181" s="7" t="n">
        <v>9</v>
      </c>
      <c r="F181" s="27" t="n">
        <v>1107480</v>
      </c>
      <c r="G181" s="63"/>
      <c r="H181" s="71" t="s">
        <v>919</v>
      </c>
      <c r="I181" s="43"/>
      <c r="J181" s="44"/>
      <c r="K181" s="46" t="s">
        <v>929</v>
      </c>
      <c r="L181" s="38" t="s">
        <v>930</v>
      </c>
      <c r="M181" s="38" t="s">
        <v>931</v>
      </c>
      <c r="N181" s="2" t="s">
        <v>932</v>
      </c>
      <c r="O181" s="18"/>
    </row>
    <row r="182" customFormat="false" ht="15.75" hidden="false" customHeight="false" outlineLevel="0" collapsed="false">
      <c r="A182" s="24"/>
      <c r="B182" s="36" t="s">
        <v>68</v>
      </c>
      <c r="C182" s="6" t="s">
        <v>933</v>
      </c>
      <c r="D182" s="6" t="s">
        <v>17</v>
      </c>
      <c r="E182" s="7" t="n">
        <v>9</v>
      </c>
      <c r="F182" s="27" t="n">
        <v>1404624</v>
      </c>
      <c r="G182" s="27" t="n">
        <v>8</v>
      </c>
      <c r="H182" s="31" t="s">
        <v>907</v>
      </c>
      <c r="I182" s="24" t="s">
        <v>46</v>
      </c>
      <c r="J182" s="2" t="s">
        <v>934</v>
      </c>
      <c r="K182" s="38" t="s">
        <v>935</v>
      </c>
      <c r="L182" s="38" t="s">
        <v>936</v>
      </c>
      <c r="M182" s="38" t="s">
        <v>937</v>
      </c>
      <c r="N182" s="2" t="s">
        <v>22</v>
      </c>
      <c r="O182" s="51"/>
    </row>
    <row r="183" customFormat="false" ht="15.75" hidden="false" customHeight="false" outlineLevel="0" collapsed="false">
      <c r="A183" s="24"/>
      <c r="B183" s="36" t="s">
        <v>43</v>
      </c>
      <c r="C183" s="6" t="s">
        <v>938</v>
      </c>
      <c r="D183" s="6" t="s">
        <v>27</v>
      </c>
      <c r="E183" s="7" t="n">
        <v>9</v>
      </c>
      <c r="F183" s="27" t="n">
        <v>2919892</v>
      </c>
      <c r="G183" s="27"/>
      <c r="H183" s="31" t="s">
        <v>939</v>
      </c>
      <c r="I183" s="24" t="s">
        <v>46</v>
      </c>
      <c r="J183" s="2" t="s">
        <v>940</v>
      </c>
      <c r="K183" s="2" t="s">
        <v>941</v>
      </c>
      <c r="L183" s="2" t="s">
        <v>703</v>
      </c>
      <c r="M183" s="2" t="s">
        <v>942</v>
      </c>
      <c r="N183" s="2" t="s">
        <v>22</v>
      </c>
      <c r="O183" s="51"/>
    </row>
    <row r="184" customFormat="false" ht="15" hidden="false" customHeight="false" outlineLevel="0" collapsed="false">
      <c r="A184" s="24" t="s">
        <v>943</v>
      </c>
      <c r="B184" s="18" t="s">
        <v>944</v>
      </c>
      <c r="C184" s="6" t="s">
        <v>943</v>
      </c>
      <c r="D184" s="6" t="s">
        <v>32</v>
      </c>
      <c r="E184" s="7" t="n">
        <v>9</v>
      </c>
      <c r="F184" s="6" t="n">
        <v>3186827</v>
      </c>
      <c r="G184" s="27"/>
      <c r="H184" s="42" t="s">
        <v>945</v>
      </c>
      <c r="I184" s="24" t="s">
        <v>46</v>
      </c>
      <c r="J184" s="2" t="s">
        <v>946</v>
      </c>
      <c r="K184" s="2" t="s">
        <v>947</v>
      </c>
      <c r="L184" s="2" t="s">
        <v>948</v>
      </c>
      <c r="M184" s="2" t="s">
        <v>949</v>
      </c>
      <c r="N184" s="2" t="s">
        <v>950</v>
      </c>
      <c r="O184" s="18"/>
    </row>
    <row r="185" customFormat="false" ht="15" hidden="false" customHeight="false" outlineLevel="0" collapsed="false">
      <c r="A185" s="24"/>
      <c r="B185" s="36" t="s">
        <v>74</v>
      </c>
      <c r="C185" s="6" t="s">
        <v>951</v>
      </c>
      <c r="D185" s="6" t="s">
        <v>27</v>
      </c>
      <c r="E185" s="7" t="n">
        <v>9</v>
      </c>
      <c r="F185" s="27" t="n">
        <v>5055985</v>
      </c>
      <c r="G185" s="27" t="n">
        <v>19.2</v>
      </c>
      <c r="H185" s="31" t="s">
        <v>939</v>
      </c>
      <c r="I185" s="24" t="s">
        <v>46</v>
      </c>
      <c r="J185" s="2" t="s">
        <v>952</v>
      </c>
      <c r="K185" s="38" t="s">
        <v>953</v>
      </c>
      <c r="L185" s="38" t="s">
        <v>954</v>
      </c>
      <c r="M185" s="38" t="s">
        <v>955</v>
      </c>
      <c r="N185" s="2" t="s">
        <v>22</v>
      </c>
      <c r="O185" s="18"/>
    </row>
    <row r="186" customFormat="false" ht="15.75" hidden="false" customHeight="false" outlineLevel="0" collapsed="false">
      <c r="A186" s="24"/>
      <c r="B186" s="36" t="s">
        <v>74</v>
      </c>
      <c r="C186" s="6" t="s">
        <v>956</v>
      </c>
      <c r="D186" s="6" t="s">
        <v>27</v>
      </c>
      <c r="E186" s="7" t="n">
        <v>9</v>
      </c>
      <c r="F186" s="27" t="n">
        <v>8741725</v>
      </c>
      <c r="G186" s="27" t="n">
        <v>20.8</v>
      </c>
      <c r="H186" s="31" t="s">
        <v>957</v>
      </c>
      <c r="I186" s="24" t="s">
        <v>46</v>
      </c>
      <c r="J186" s="2" t="s">
        <v>958</v>
      </c>
      <c r="K186" s="38" t="s">
        <v>959</v>
      </c>
      <c r="L186" s="38" t="s">
        <v>960</v>
      </c>
      <c r="M186" s="38" t="s">
        <v>961</v>
      </c>
      <c r="N186" s="2" t="s">
        <v>22</v>
      </c>
      <c r="O186" s="51"/>
    </row>
    <row r="187" customFormat="false" ht="15" hidden="false" customHeight="false" outlineLevel="0" collapsed="false">
      <c r="A187" s="24" t="s">
        <v>917</v>
      </c>
      <c r="B187" s="36" t="s">
        <v>352</v>
      </c>
      <c r="C187" s="6" t="s">
        <v>962</v>
      </c>
      <c r="D187" s="6" t="s">
        <v>54</v>
      </c>
      <c r="E187" s="7" t="n">
        <v>9</v>
      </c>
      <c r="F187" s="27" t="n">
        <v>11843682</v>
      </c>
      <c r="G187" s="27"/>
      <c r="H187" s="42" t="s">
        <v>919</v>
      </c>
      <c r="I187" s="24" t="s">
        <v>46</v>
      </c>
      <c r="J187" s="2" t="s">
        <v>920</v>
      </c>
      <c r="K187" s="2" t="s">
        <v>921</v>
      </c>
      <c r="L187" s="2" t="s">
        <v>817</v>
      </c>
      <c r="M187" s="2" t="s">
        <v>963</v>
      </c>
      <c r="N187" s="2" t="s">
        <v>964</v>
      </c>
      <c r="O187" s="36" t="s">
        <v>61</v>
      </c>
    </row>
    <row r="188" customFormat="false" ht="15" hidden="false" customHeight="false" outlineLevel="0" collapsed="false">
      <c r="A188" s="24"/>
      <c r="B188" s="36" t="s">
        <v>74</v>
      </c>
      <c r="C188" s="6" t="s">
        <v>965</v>
      </c>
      <c r="D188" s="6" t="s">
        <v>32</v>
      </c>
      <c r="E188" s="7" t="n">
        <v>9</v>
      </c>
      <c r="F188" s="27" t="n">
        <v>12437873</v>
      </c>
      <c r="G188" s="27" t="n">
        <v>22.4</v>
      </c>
      <c r="H188" s="31" t="s">
        <v>919</v>
      </c>
      <c r="I188" s="24" t="s">
        <v>46</v>
      </c>
      <c r="J188" s="2" t="s">
        <v>966</v>
      </c>
      <c r="K188" s="38" t="s">
        <v>967</v>
      </c>
      <c r="L188" s="38" t="s">
        <v>968</v>
      </c>
      <c r="M188" s="38" t="s">
        <v>969</v>
      </c>
      <c r="N188" s="2" t="s">
        <v>22</v>
      </c>
      <c r="O188" s="18"/>
    </row>
    <row r="189" customFormat="false" ht="15" hidden="false" customHeight="false" outlineLevel="0" collapsed="false">
      <c r="A189" s="24" t="s">
        <v>970</v>
      </c>
      <c r="B189" s="36" t="s">
        <v>352</v>
      </c>
      <c r="C189" s="6" t="s">
        <v>971</v>
      </c>
      <c r="D189" s="6" t="s">
        <v>142</v>
      </c>
      <c r="E189" s="7" t="n">
        <v>9</v>
      </c>
      <c r="F189" s="27" t="n">
        <v>19767385</v>
      </c>
      <c r="G189" s="7"/>
      <c r="H189" s="37" t="s">
        <v>972</v>
      </c>
      <c r="I189" s="24" t="s">
        <v>46</v>
      </c>
      <c r="J189" s="2" t="s">
        <v>973</v>
      </c>
      <c r="K189" s="2" t="s">
        <v>974</v>
      </c>
      <c r="L189" s="2" t="s">
        <v>975</v>
      </c>
      <c r="M189" s="2" t="s">
        <v>976</v>
      </c>
      <c r="N189" s="2" t="s">
        <v>51</v>
      </c>
      <c r="O189" s="36"/>
    </row>
    <row r="190" customFormat="false" ht="15" hidden="false" customHeight="false" outlineLevel="0" collapsed="false">
      <c r="A190" s="24" t="s">
        <v>970</v>
      </c>
      <c r="B190" s="36" t="s">
        <v>352</v>
      </c>
      <c r="C190" s="6" t="s">
        <v>977</v>
      </c>
      <c r="D190" s="6" t="s">
        <v>54</v>
      </c>
      <c r="E190" s="7" t="n">
        <v>9</v>
      </c>
      <c r="F190" s="27" t="n">
        <v>19767535</v>
      </c>
      <c r="G190" s="7"/>
      <c r="H190" s="37" t="s">
        <v>972</v>
      </c>
      <c r="I190" s="24" t="s">
        <v>46</v>
      </c>
      <c r="J190" s="2" t="s">
        <v>973</v>
      </c>
      <c r="K190" s="2" t="s">
        <v>974</v>
      </c>
      <c r="L190" s="2" t="s">
        <v>975</v>
      </c>
      <c r="M190" s="2" t="s">
        <v>978</v>
      </c>
      <c r="N190" s="2" t="s">
        <v>51</v>
      </c>
      <c r="O190" s="36"/>
    </row>
    <row r="191" customFormat="false" ht="15" hidden="false" customHeight="false" outlineLevel="0" collapsed="false">
      <c r="A191" s="39" t="s">
        <v>970</v>
      </c>
      <c r="B191" s="36" t="s">
        <v>352</v>
      </c>
      <c r="C191" s="6" t="s">
        <v>979</v>
      </c>
      <c r="D191" s="6" t="s">
        <v>54</v>
      </c>
      <c r="E191" s="7" t="n">
        <v>9</v>
      </c>
      <c r="F191" s="27" t="n">
        <v>19770655</v>
      </c>
      <c r="G191" s="7"/>
      <c r="H191" s="37" t="s">
        <v>980</v>
      </c>
      <c r="I191" s="24" t="s">
        <v>46</v>
      </c>
      <c r="J191" s="2" t="s">
        <v>404</v>
      </c>
      <c r="K191" s="2" t="s">
        <v>404</v>
      </c>
      <c r="L191" s="2" t="s">
        <v>975</v>
      </c>
      <c r="M191" s="2" t="s">
        <v>981</v>
      </c>
      <c r="N191" s="2" t="s">
        <v>982</v>
      </c>
      <c r="O191" s="31" t="s">
        <v>88</v>
      </c>
    </row>
    <row r="192" customFormat="false" ht="15" hidden="false" customHeight="false" outlineLevel="0" collapsed="false">
      <c r="A192" s="24"/>
      <c r="B192" s="36" t="s">
        <v>74</v>
      </c>
      <c r="C192" s="6" t="s">
        <v>983</v>
      </c>
      <c r="D192" s="6" t="s">
        <v>27</v>
      </c>
      <c r="E192" s="7" t="n">
        <v>9</v>
      </c>
      <c r="F192" s="27" t="n">
        <v>19967936</v>
      </c>
      <c r="G192" s="27" t="n">
        <v>33.6</v>
      </c>
      <c r="H192" s="31" t="s">
        <v>972</v>
      </c>
      <c r="I192" s="24" t="s">
        <v>46</v>
      </c>
      <c r="J192" s="2" t="s">
        <v>984</v>
      </c>
      <c r="K192" s="38" t="s">
        <v>985</v>
      </c>
      <c r="L192" s="38" t="s">
        <v>986</v>
      </c>
      <c r="M192" s="38" t="s">
        <v>987</v>
      </c>
      <c r="N192" s="2" t="s">
        <v>22</v>
      </c>
      <c r="O192" s="18"/>
    </row>
    <row r="193" customFormat="false" ht="15" hidden="false" customHeight="false" outlineLevel="0" collapsed="false">
      <c r="A193" s="24"/>
      <c r="B193" s="36" t="s">
        <v>74</v>
      </c>
      <c r="C193" s="6" t="s">
        <v>988</v>
      </c>
      <c r="D193" s="6" t="s">
        <v>27</v>
      </c>
      <c r="E193" s="7" t="n">
        <v>9</v>
      </c>
      <c r="F193" s="27" t="n">
        <v>20540899</v>
      </c>
      <c r="G193" s="27" t="n">
        <v>36.8</v>
      </c>
      <c r="H193" s="31" t="s">
        <v>972</v>
      </c>
      <c r="I193" s="24" t="s">
        <v>46</v>
      </c>
      <c r="J193" s="2" t="s">
        <v>989</v>
      </c>
      <c r="K193" s="38" t="s">
        <v>990</v>
      </c>
      <c r="L193" s="38" t="s">
        <v>991</v>
      </c>
      <c r="M193" s="38" t="s">
        <v>992</v>
      </c>
      <c r="N193" s="2" t="s">
        <v>22</v>
      </c>
      <c r="O193" s="18"/>
    </row>
    <row r="194" customFormat="false" ht="15" hidden="false" customHeight="false" outlineLevel="0" collapsed="false">
      <c r="A194" s="39" t="s">
        <v>993</v>
      </c>
      <c r="B194" s="40" t="s">
        <v>994</v>
      </c>
      <c r="C194" s="41" t="s">
        <v>993</v>
      </c>
      <c r="D194" s="41" t="s">
        <v>17</v>
      </c>
      <c r="E194" s="7" t="n">
        <v>9</v>
      </c>
      <c r="F194" s="6" t="n">
        <v>20664560</v>
      </c>
      <c r="G194" s="63"/>
      <c r="H194" s="31" t="s">
        <v>972</v>
      </c>
      <c r="I194" s="43"/>
      <c r="J194" s="2" t="s">
        <v>995</v>
      </c>
      <c r="K194" s="2" t="s">
        <v>996</v>
      </c>
      <c r="L194" s="38" t="s">
        <v>997</v>
      </c>
      <c r="M194" s="38" t="s">
        <v>998</v>
      </c>
      <c r="N194" s="2" t="s">
        <v>51</v>
      </c>
      <c r="O194" s="18"/>
    </row>
    <row r="195" customFormat="false" ht="15" hidden="false" customHeight="false" outlineLevel="0" collapsed="false">
      <c r="A195" s="24" t="s">
        <v>999</v>
      </c>
      <c r="B195" s="31" t="s">
        <v>1000</v>
      </c>
      <c r="C195" s="6" t="s">
        <v>999</v>
      </c>
      <c r="D195" s="6" t="s">
        <v>27</v>
      </c>
      <c r="E195" s="7" t="n">
        <v>9</v>
      </c>
      <c r="F195" s="27" t="n">
        <v>20866609</v>
      </c>
      <c r="G195" s="7"/>
      <c r="H195" s="31" t="s">
        <v>972</v>
      </c>
      <c r="I195" s="24" t="s">
        <v>46</v>
      </c>
      <c r="J195" s="2" t="s">
        <v>1001</v>
      </c>
      <c r="K195" s="2" t="s">
        <v>1002</v>
      </c>
      <c r="L195" s="2" t="s">
        <v>1003</v>
      </c>
      <c r="M195" s="2" t="s">
        <v>1004</v>
      </c>
      <c r="N195" s="2" t="s">
        <v>1005</v>
      </c>
      <c r="O195" s="18"/>
    </row>
    <row r="196" customFormat="false" ht="15" hidden="false" customHeight="false" outlineLevel="0" collapsed="false">
      <c r="A196" s="24" t="s">
        <v>1006</v>
      </c>
      <c r="B196" s="36" t="s">
        <v>43</v>
      </c>
      <c r="C196" s="6" t="s">
        <v>1007</v>
      </c>
      <c r="D196" s="6" t="s">
        <v>54</v>
      </c>
      <c r="E196" s="7" t="n">
        <v>9</v>
      </c>
      <c r="F196" s="27" t="n">
        <v>21406361</v>
      </c>
      <c r="G196" s="7"/>
      <c r="H196" s="37" t="s">
        <v>972</v>
      </c>
      <c r="I196" s="24" t="s">
        <v>46</v>
      </c>
      <c r="J196" s="2" t="s">
        <v>1008</v>
      </c>
      <c r="K196" s="56" t="s">
        <v>1009</v>
      </c>
      <c r="L196" s="38" t="s">
        <v>1010</v>
      </c>
      <c r="M196" s="38" t="s">
        <v>1011</v>
      </c>
      <c r="N196" s="2" t="s">
        <v>1012</v>
      </c>
      <c r="O196" s="18"/>
    </row>
    <row r="197" customFormat="false" ht="15" hidden="false" customHeight="false" outlineLevel="0" collapsed="false">
      <c r="A197" s="24" t="s">
        <v>1006</v>
      </c>
      <c r="B197" s="36" t="s">
        <v>43</v>
      </c>
      <c r="C197" s="6" t="s">
        <v>1013</v>
      </c>
      <c r="D197" s="6" t="s">
        <v>27</v>
      </c>
      <c r="E197" s="7" t="n">
        <v>9</v>
      </c>
      <c r="F197" s="27" t="n">
        <v>21406808</v>
      </c>
      <c r="G197" s="7"/>
      <c r="H197" s="37" t="s">
        <v>980</v>
      </c>
      <c r="I197" s="24" t="s">
        <v>46</v>
      </c>
      <c r="J197" s="2" t="s">
        <v>1008</v>
      </c>
      <c r="K197" s="46" t="s">
        <v>1009</v>
      </c>
      <c r="L197" s="38" t="s">
        <v>1010</v>
      </c>
      <c r="M197" s="38" t="s">
        <v>1014</v>
      </c>
      <c r="N197" s="2" t="s">
        <v>1015</v>
      </c>
      <c r="O197" s="36" t="s">
        <v>61</v>
      </c>
    </row>
    <row r="198" customFormat="false" ht="15.75" hidden="false" customHeight="false" outlineLevel="0" collapsed="false">
      <c r="A198" s="24"/>
      <c r="B198" s="36" t="s">
        <v>74</v>
      </c>
      <c r="C198" s="6" t="s">
        <v>1016</v>
      </c>
      <c r="D198" s="6" t="s">
        <v>27</v>
      </c>
      <c r="E198" s="7" t="n">
        <v>9</v>
      </c>
      <c r="F198" s="27" t="n">
        <v>23050179</v>
      </c>
      <c r="G198" s="27" t="n">
        <v>59.2</v>
      </c>
      <c r="H198" s="31" t="s">
        <v>972</v>
      </c>
      <c r="I198" s="24" t="s">
        <v>46</v>
      </c>
      <c r="J198" s="2" t="s">
        <v>1017</v>
      </c>
      <c r="K198" s="38" t="s">
        <v>1018</v>
      </c>
      <c r="L198" s="38" t="s">
        <v>1019</v>
      </c>
      <c r="M198" s="38" t="s">
        <v>1020</v>
      </c>
      <c r="N198" s="2" t="s">
        <v>22</v>
      </c>
      <c r="O198" s="51"/>
    </row>
    <row r="199" s="34" customFormat="true" ht="15" hidden="false" customHeight="false" outlineLevel="0" collapsed="false">
      <c r="A199" s="1"/>
      <c r="B199" s="36" t="s">
        <v>74</v>
      </c>
      <c r="C199" s="6" t="s">
        <v>1021</v>
      </c>
      <c r="D199" s="6" t="s">
        <v>32</v>
      </c>
      <c r="E199" s="7" t="n">
        <v>9</v>
      </c>
      <c r="F199" s="27" t="n">
        <v>23504582</v>
      </c>
      <c r="G199" s="27" t="n">
        <v>64</v>
      </c>
      <c r="H199" s="31" t="s">
        <v>972</v>
      </c>
      <c r="I199" s="1" t="s">
        <v>46</v>
      </c>
      <c r="J199" s="2" t="s">
        <v>1022</v>
      </c>
      <c r="K199" s="38" t="s">
        <v>1023</v>
      </c>
      <c r="L199" s="38" t="s">
        <v>1024</v>
      </c>
      <c r="M199" s="38" t="s">
        <v>1025</v>
      </c>
      <c r="N199" s="2" t="s">
        <v>22</v>
      </c>
      <c r="O199" s="18"/>
    </row>
    <row r="200" customFormat="false" ht="15" hidden="false" customHeight="false" outlineLevel="0" collapsed="false">
      <c r="A200" s="24"/>
      <c r="B200" s="36" t="s">
        <v>500</v>
      </c>
      <c r="C200" s="6" t="s">
        <v>1026</v>
      </c>
      <c r="D200" s="6" t="s">
        <v>27</v>
      </c>
      <c r="E200" s="7" t="n">
        <v>10</v>
      </c>
      <c r="F200" s="27" t="n">
        <v>439853</v>
      </c>
      <c r="G200" s="7" t="n">
        <v>0</v>
      </c>
      <c r="H200" s="31" t="s">
        <v>1027</v>
      </c>
      <c r="I200" s="24" t="s">
        <v>46</v>
      </c>
      <c r="J200" s="2" t="s">
        <v>404</v>
      </c>
      <c r="K200" s="38" t="s">
        <v>157</v>
      </c>
      <c r="L200" s="38" t="s">
        <v>157</v>
      </c>
      <c r="M200" s="38" t="s">
        <v>1028</v>
      </c>
      <c r="N200" s="2" t="s">
        <v>22</v>
      </c>
      <c r="O200" s="18"/>
    </row>
    <row r="201" customFormat="false" ht="15" hidden="false" customHeight="false" outlineLevel="0" collapsed="false">
      <c r="A201" s="24"/>
      <c r="B201" s="36" t="s">
        <v>500</v>
      </c>
      <c r="C201" s="6" t="s">
        <v>1029</v>
      </c>
      <c r="D201" s="6" t="s">
        <v>27</v>
      </c>
      <c r="E201" s="7" t="n">
        <v>10</v>
      </c>
      <c r="F201" s="27" t="n">
        <v>449858</v>
      </c>
      <c r="G201" s="7" t="n">
        <v>0</v>
      </c>
      <c r="H201" s="31" t="s">
        <v>1027</v>
      </c>
      <c r="I201" s="24" t="s">
        <v>46</v>
      </c>
      <c r="J201" s="2" t="s">
        <v>404</v>
      </c>
      <c r="K201" s="38" t="s">
        <v>1030</v>
      </c>
      <c r="L201" s="38" t="s">
        <v>1030</v>
      </c>
      <c r="M201" s="38" t="s">
        <v>1031</v>
      </c>
      <c r="N201" s="2" t="s">
        <v>22</v>
      </c>
      <c r="O201" s="18"/>
    </row>
    <row r="202" customFormat="false" ht="15" hidden="false" customHeight="false" outlineLevel="0" collapsed="false">
      <c r="A202" s="24"/>
      <c r="B202" s="36" t="s">
        <v>43</v>
      </c>
      <c r="C202" s="6" t="s">
        <v>1032</v>
      </c>
      <c r="D202" s="6" t="s">
        <v>54</v>
      </c>
      <c r="E202" s="7" t="n">
        <v>10</v>
      </c>
      <c r="F202" s="27" t="n">
        <v>473116</v>
      </c>
      <c r="G202" s="27"/>
      <c r="H202" s="42" t="s">
        <v>1033</v>
      </c>
      <c r="I202" s="24" t="s">
        <v>46</v>
      </c>
      <c r="J202" s="2" t="s">
        <v>1034</v>
      </c>
      <c r="K202" s="2" t="s">
        <v>1035</v>
      </c>
      <c r="L202" s="2" t="s">
        <v>1036</v>
      </c>
      <c r="M202" s="2" t="s">
        <v>1037</v>
      </c>
      <c r="N202" s="2" t="s">
        <v>22</v>
      </c>
      <c r="O202" s="18"/>
    </row>
    <row r="203" customFormat="false" ht="15" hidden="false" customHeight="false" outlineLevel="0" collapsed="false">
      <c r="A203" s="24"/>
      <c r="B203" s="36" t="s">
        <v>74</v>
      </c>
      <c r="C203" s="6" t="s">
        <v>1038</v>
      </c>
      <c r="D203" s="6" t="s">
        <v>54</v>
      </c>
      <c r="E203" s="7" t="n">
        <v>10</v>
      </c>
      <c r="F203" s="27" t="n">
        <v>1173508</v>
      </c>
      <c r="G203" s="27" t="n">
        <v>1.6</v>
      </c>
      <c r="H203" s="31" t="s">
        <v>1027</v>
      </c>
      <c r="I203" s="24" t="s">
        <v>46</v>
      </c>
      <c r="J203" s="2" t="s">
        <v>1039</v>
      </c>
      <c r="K203" s="38" t="s">
        <v>1040</v>
      </c>
      <c r="L203" s="38" t="s">
        <v>1041</v>
      </c>
      <c r="M203" s="38" t="s">
        <v>1042</v>
      </c>
      <c r="N203" s="2" t="s">
        <v>22</v>
      </c>
      <c r="O203" s="18"/>
    </row>
    <row r="204" customFormat="false" ht="15" hidden="false" customHeight="false" outlineLevel="0" collapsed="false">
      <c r="A204" s="39" t="s">
        <v>1043</v>
      </c>
      <c r="B204" s="57" t="s">
        <v>352</v>
      </c>
      <c r="C204" s="41" t="s">
        <v>1044</v>
      </c>
      <c r="D204" s="41" t="s">
        <v>229</v>
      </c>
      <c r="E204" s="54" t="n">
        <v>10</v>
      </c>
      <c r="F204" s="6" t="n">
        <v>1246734</v>
      </c>
      <c r="G204" s="63"/>
      <c r="H204" s="31" t="s">
        <v>1027</v>
      </c>
      <c r="I204" s="43"/>
      <c r="J204" s="44"/>
      <c r="K204" s="46" t="s">
        <v>1045</v>
      </c>
      <c r="L204" s="38" t="s">
        <v>473</v>
      </c>
      <c r="M204" s="38" t="s">
        <v>1046</v>
      </c>
      <c r="N204" s="2" t="s">
        <v>440</v>
      </c>
      <c r="O204" s="18"/>
    </row>
    <row r="205" customFormat="false" ht="15" hidden="false" customHeight="false" outlineLevel="0" collapsed="false">
      <c r="A205" s="24" t="s">
        <v>1043</v>
      </c>
      <c r="B205" s="18" t="s">
        <v>352</v>
      </c>
      <c r="C205" s="6" t="s">
        <v>1047</v>
      </c>
      <c r="D205" s="6" t="s">
        <v>229</v>
      </c>
      <c r="E205" s="7" t="n">
        <v>10</v>
      </c>
      <c r="F205" s="6" t="n">
        <v>1248997</v>
      </c>
      <c r="G205" s="27"/>
      <c r="H205" s="31" t="s">
        <v>1027</v>
      </c>
      <c r="I205" s="24"/>
      <c r="K205" s="2" t="s">
        <v>1048</v>
      </c>
      <c r="L205" s="2" t="s">
        <v>473</v>
      </c>
      <c r="M205" s="2" t="s">
        <v>1049</v>
      </c>
      <c r="N205" s="2" t="s">
        <v>1050</v>
      </c>
      <c r="O205" s="18"/>
    </row>
    <row r="206" customFormat="false" ht="15" hidden="false" customHeight="false" outlineLevel="0" collapsed="false">
      <c r="A206" s="24"/>
      <c r="B206" s="36" t="s">
        <v>74</v>
      </c>
      <c r="C206" s="6" t="s">
        <v>1051</v>
      </c>
      <c r="D206" s="6" t="s">
        <v>54</v>
      </c>
      <c r="E206" s="7" t="n">
        <v>10</v>
      </c>
      <c r="F206" s="27" t="n">
        <v>1722332</v>
      </c>
      <c r="G206" s="27" t="n">
        <v>8</v>
      </c>
      <c r="H206" s="31" t="s">
        <v>1027</v>
      </c>
      <c r="I206" s="24" t="s">
        <v>46</v>
      </c>
      <c r="J206" s="2" t="s">
        <v>1052</v>
      </c>
      <c r="K206" s="38" t="s">
        <v>1053</v>
      </c>
      <c r="L206" s="38" t="s">
        <v>1054</v>
      </c>
      <c r="M206" s="38" t="s">
        <v>1055</v>
      </c>
      <c r="N206" s="2" t="s">
        <v>22</v>
      </c>
      <c r="O206" s="18"/>
    </row>
    <row r="207" customFormat="false" ht="15" hidden="false" customHeight="false" outlineLevel="0" collapsed="false">
      <c r="A207" s="24" t="s">
        <v>1056</v>
      </c>
      <c r="B207" s="31" t="s">
        <v>68</v>
      </c>
      <c r="C207" s="6" t="s">
        <v>1057</v>
      </c>
      <c r="D207" s="6" t="s">
        <v>32</v>
      </c>
      <c r="E207" s="54" t="n">
        <v>10</v>
      </c>
      <c r="F207" s="27" t="n">
        <v>1742964</v>
      </c>
      <c r="G207" s="7"/>
      <c r="H207" s="37" t="s">
        <v>1027</v>
      </c>
      <c r="I207" s="24" t="s">
        <v>46</v>
      </c>
      <c r="J207" s="2" t="s">
        <v>1058</v>
      </c>
      <c r="K207" s="2" t="s">
        <v>1059</v>
      </c>
      <c r="L207" s="2" t="s">
        <v>1060</v>
      </c>
      <c r="M207" s="2" t="s">
        <v>1061</v>
      </c>
      <c r="N207" s="2" t="s">
        <v>1062</v>
      </c>
      <c r="O207" s="18"/>
    </row>
    <row r="208" customFormat="false" ht="15" hidden="false" customHeight="false" outlineLevel="0" collapsed="false">
      <c r="A208" s="24"/>
      <c r="B208" s="36" t="s">
        <v>74</v>
      </c>
      <c r="C208" s="6" t="s">
        <v>1063</v>
      </c>
      <c r="D208" s="6" t="s">
        <v>27</v>
      </c>
      <c r="E208" s="7" t="n">
        <v>10</v>
      </c>
      <c r="F208" s="27" t="n">
        <v>2226624</v>
      </c>
      <c r="G208" s="27" t="n">
        <v>14.4</v>
      </c>
      <c r="H208" s="31" t="s">
        <v>1027</v>
      </c>
      <c r="I208" s="24" t="s">
        <v>46</v>
      </c>
      <c r="J208" s="2" t="s">
        <v>1064</v>
      </c>
      <c r="K208" s="38" t="s">
        <v>1065</v>
      </c>
      <c r="L208" s="38" t="s">
        <v>1066</v>
      </c>
      <c r="M208" s="38" t="s">
        <v>1067</v>
      </c>
      <c r="N208" s="2" t="s">
        <v>22</v>
      </c>
      <c r="O208" s="18"/>
    </row>
    <row r="209" customFormat="false" ht="15" hidden="false" customHeight="false" outlineLevel="0" collapsed="false">
      <c r="A209" s="24" t="s">
        <v>1068</v>
      </c>
      <c r="B209" s="31" t="s">
        <v>1069</v>
      </c>
      <c r="C209" s="6" t="s">
        <v>1068</v>
      </c>
      <c r="D209" s="6" t="s">
        <v>142</v>
      </c>
      <c r="E209" s="7" t="n">
        <v>10</v>
      </c>
      <c r="F209" s="27" t="n">
        <v>3358353</v>
      </c>
      <c r="G209" s="27"/>
      <c r="H209" s="42" t="s">
        <v>1033</v>
      </c>
      <c r="I209" s="24" t="s">
        <v>46</v>
      </c>
      <c r="J209" s="2" t="s">
        <v>1070</v>
      </c>
      <c r="K209" s="2" t="s">
        <v>1071</v>
      </c>
      <c r="L209" s="2" t="s">
        <v>1072</v>
      </c>
      <c r="M209" s="2" t="s">
        <v>1073</v>
      </c>
      <c r="N209" s="2" t="s">
        <v>1074</v>
      </c>
      <c r="O209" s="36" t="s">
        <v>61</v>
      </c>
    </row>
    <row r="210" customFormat="false" ht="15" hidden="false" customHeight="false" outlineLevel="0" collapsed="false">
      <c r="A210" s="24"/>
      <c r="B210" s="36" t="s">
        <v>74</v>
      </c>
      <c r="C210" s="6" t="s">
        <v>1075</v>
      </c>
      <c r="D210" s="6" t="s">
        <v>17</v>
      </c>
      <c r="E210" s="54" t="n">
        <v>10</v>
      </c>
      <c r="F210" s="27" t="n">
        <v>3983915</v>
      </c>
      <c r="G210" s="27" t="n">
        <v>23.9</v>
      </c>
      <c r="H210" s="31" t="s">
        <v>1027</v>
      </c>
      <c r="I210" s="24" t="s">
        <v>46</v>
      </c>
      <c r="J210" s="2" t="s">
        <v>1076</v>
      </c>
      <c r="K210" s="38" t="s">
        <v>1077</v>
      </c>
      <c r="L210" s="38" t="s">
        <v>1078</v>
      </c>
      <c r="M210" s="38" t="s">
        <v>1079</v>
      </c>
      <c r="N210" s="2" t="s">
        <v>22</v>
      </c>
      <c r="O210" s="18"/>
    </row>
    <row r="211" customFormat="false" ht="15" hidden="false" customHeight="false" outlineLevel="0" collapsed="false">
      <c r="A211" s="24"/>
      <c r="B211" s="36" t="s">
        <v>74</v>
      </c>
      <c r="C211" s="6" t="s">
        <v>1080</v>
      </c>
      <c r="D211" s="6" t="s">
        <v>27</v>
      </c>
      <c r="E211" s="7" t="n">
        <v>10</v>
      </c>
      <c r="F211" s="27" t="n">
        <v>4747817</v>
      </c>
      <c r="G211" s="27" t="n">
        <v>28.8</v>
      </c>
      <c r="H211" s="31" t="s">
        <v>1027</v>
      </c>
      <c r="I211" s="24" t="s">
        <v>46</v>
      </c>
      <c r="J211" s="2" t="s">
        <v>1081</v>
      </c>
      <c r="K211" s="38" t="s">
        <v>1082</v>
      </c>
      <c r="L211" s="38" t="s">
        <v>1083</v>
      </c>
      <c r="M211" s="38" t="s">
        <v>1084</v>
      </c>
      <c r="N211" s="2" t="s">
        <v>22</v>
      </c>
      <c r="O211" s="18"/>
    </row>
    <row r="212" customFormat="false" ht="15" hidden="false" customHeight="false" outlineLevel="0" collapsed="false">
      <c r="A212" s="24" t="s">
        <v>1085</v>
      </c>
      <c r="B212" s="36" t="s">
        <v>352</v>
      </c>
      <c r="C212" s="6" t="s">
        <v>1086</v>
      </c>
      <c r="D212" s="6" t="s">
        <v>142</v>
      </c>
      <c r="E212" s="7" t="n">
        <v>10</v>
      </c>
      <c r="F212" s="6" t="n">
        <v>4970380</v>
      </c>
      <c r="G212" s="7"/>
      <c r="H212" s="37" t="s">
        <v>1027</v>
      </c>
      <c r="I212" s="24" t="s">
        <v>46</v>
      </c>
      <c r="J212" s="2" t="s">
        <v>1087</v>
      </c>
      <c r="K212" s="2" t="s">
        <v>1088</v>
      </c>
      <c r="L212" s="2" t="s">
        <v>214</v>
      </c>
      <c r="M212" s="2" t="s">
        <v>1089</v>
      </c>
      <c r="N212" s="2" t="s">
        <v>51</v>
      </c>
      <c r="O212" s="18"/>
    </row>
    <row r="213" customFormat="false" ht="15" hidden="false" customHeight="false" outlineLevel="0" collapsed="false">
      <c r="A213" s="24" t="s">
        <v>1085</v>
      </c>
      <c r="B213" s="36" t="s">
        <v>352</v>
      </c>
      <c r="C213" s="6" t="s">
        <v>1090</v>
      </c>
      <c r="D213" s="6" t="s">
        <v>229</v>
      </c>
      <c r="E213" s="7" t="n">
        <v>10</v>
      </c>
      <c r="F213" s="6" t="n">
        <v>4970467</v>
      </c>
      <c r="G213" s="27"/>
      <c r="H213" s="42" t="s">
        <v>1033</v>
      </c>
      <c r="I213" s="24"/>
      <c r="J213" s="2" t="s">
        <v>1087</v>
      </c>
      <c r="K213" s="2" t="s">
        <v>1088</v>
      </c>
      <c r="L213" s="2" t="s">
        <v>214</v>
      </c>
      <c r="M213" s="2" t="s">
        <v>1091</v>
      </c>
      <c r="N213" s="2" t="s">
        <v>51</v>
      </c>
      <c r="O213" s="18"/>
    </row>
    <row r="214" customFormat="false" ht="15" hidden="false" customHeight="false" outlineLevel="0" collapsed="false">
      <c r="A214" s="24" t="s">
        <v>1085</v>
      </c>
      <c r="B214" s="36" t="s">
        <v>352</v>
      </c>
      <c r="C214" s="6" t="s">
        <v>1092</v>
      </c>
      <c r="D214" s="6" t="s">
        <v>339</v>
      </c>
      <c r="E214" s="54" t="n">
        <v>10</v>
      </c>
      <c r="F214" s="6" t="n">
        <v>4972949</v>
      </c>
      <c r="G214" s="27"/>
      <c r="H214" s="42" t="s">
        <v>1033</v>
      </c>
      <c r="I214" s="24"/>
      <c r="J214" s="2" t="s">
        <v>1087</v>
      </c>
      <c r="K214" s="2" t="s">
        <v>1088</v>
      </c>
      <c r="L214" s="2" t="s">
        <v>214</v>
      </c>
      <c r="M214" s="2" t="s">
        <v>1093</v>
      </c>
      <c r="N214" s="2" t="s">
        <v>1094</v>
      </c>
      <c r="O214" s="18" t="s">
        <v>61</v>
      </c>
    </row>
    <row r="215" customFormat="false" ht="15" hidden="false" customHeight="false" outlineLevel="0" collapsed="false">
      <c r="A215" s="39" t="s">
        <v>1095</v>
      </c>
      <c r="B215" s="36" t="s">
        <v>352</v>
      </c>
      <c r="C215" s="41" t="s">
        <v>1096</v>
      </c>
      <c r="D215" s="41" t="s">
        <v>110</v>
      </c>
      <c r="E215" s="54" t="n">
        <v>10</v>
      </c>
      <c r="F215" s="6" t="n">
        <v>4985013</v>
      </c>
      <c r="G215" s="63"/>
      <c r="H215" s="71" t="s">
        <v>1033</v>
      </c>
      <c r="I215" s="43"/>
      <c r="J215" s="44" t="s">
        <v>1087</v>
      </c>
      <c r="K215" s="46" t="s">
        <v>1097</v>
      </c>
      <c r="L215" s="38" t="s">
        <v>214</v>
      </c>
      <c r="M215" s="38" t="s">
        <v>1098</v>
      </c>
      <c r="N215" s="2" t="s">
        <v>1099</v>
      </c>
      <c r="O215" s="18" t="s">
        <v>61</v>
      </c>
    </row>
    <row r="216" customFormat="false" ht="15" hidden="false" customHeight="false" outlineLevel="0" collapsed="false">
      <c r="A216" s="24" t="s">
        <v>1095</v>
      </c>
      <c r="B216" s="36" t="s">
        <v>352</v>
      </c>
      <c r="C216" s="6" t="s">
        <v>1100</v>
      </c>
      <c r="D216" s="6" t="s">
        <v>27</v>
      </c>
      <c r="E216" s="7" t="n">
        <v>10</v>
      </c>
      <c r="F216" s="6" t="n">
        <v>4985667</v>
      </c>
      <c r="G216" s="7"/>
      <c r="H216" s="37" t="s">
        <v>1033</v>
      </c>
      <c r="I216" s="24" t="s">
        <v>46</v>
      </c>
      <c r="J216" s="2" t="s">
        <v>1087</v>
      </c>
      <c r="K216" s="2" t="s">
        <v>1097</v>
      </c>
      <c r="L216" s="2" t="s">
        <v>214</v>
      </c>
      <c r="M216" s="2" t="s">
        <v>1101</v>
      </c>
      <c r="N216" s="2" t="s">
        <v>1102</v>
      </c>
      <c r="O216" s="18"/>
    </row>
    <row r="217" customFormat="false" ht="15" hidden="false" customHeight="false" outlineLevel="0" collapsed="false">
      <c r="A217" s="24" t="s">
        <v>1095</v>
      </c>
      <c r="B217" s="18" t="s">
        <v>352</v>
      </c>
      <c r="C217" s="6" t="s">
        <v>1103</v>
      </c>
      <c r="D217" s="6" t="s">
        <v>382</v>
      </c>
      <c r="E217" s="7" t="n">
        <v>10</v>
      </c>
      <c r="F217" s="6" t="n">
        <v>4988272</v>
      </c>
      <c r="G217" s="27"/>
      <c r="H217" s="42" t="s">
        <v>1027</v>
      </c>
      <c r="I217" s="24"/>
      <c r="J217" s="2" t="s">
        <v>1087</v>
      </c>
      <c r="K217" s="2" t="s">
        <v>1097</v>
      </c>
      <c r="L217" s="2" t="s">
        <v>214</v>
      </c>
      <c r="M217" s="2" t="s">
        <v>1104</v>
      </c>
      <c r="N217" s="2" t="s">
        <v>1105</v>
      </c>
      <c r="O217" s="18" t="s">
        <v>88</v>
      </c>
    </row>
    <row r="218" customFormat="false" ht="15" hidden="false" customHeight="false" outlineLevel="0" collapsed="false">
      <c r="A218" s="24" t="s">
        <v>1106</v>
      </c>
      <c r="B218" s="36" t="s">
        <v>43</v>
      </c>
      <c r="C218" s="6" t="s">
        <v>1107</v>
      </c>
      <c r="D218" s="6" t="s">
        <v>17</v>
      </c>
      <c r="E218" s="7" t="n">
        <v>10</v>
      </c>
      <c r="F218" s="27" t="n">
        <v>8341830</v>
      </c>
      <c r="G218" s="7"/>
      <c r="H218" s="37" t="s">
        <v>1108</v>
      </c>
      <c r="I218" s="24" t="s">
        <v>46</v>
      </c>
      <c r="J218" s="2" t="s">
        <v>1087</v>
      </c>
      <c r="K218" s="2" t="s">
        <v>1109</v>
      </c>
      <c r="L218" s="2" t="s">
        <v>214</v>
      </c>
      <c r="M218" s="2" t="s">
        <v>1110</v>
      </c>
      <c r="N218" s="2" t="s">
        <v>1111</v>
      </c>
      <c r="O218" s="36" t="s">
        <v>61</v>
      </c>
    </row>
    <row r="219" customFormat="false" ht="15" hidden="false" customHeight="false" outlineLevel="0" collapsed="false">
      <c r="A219" s="24" t="s">
        <v>1112</v>
      </c>
      <c r="B219" s="18" t="s">
        <v>43</v>
      </c>
      <c r="C219" s="6" t="s">
        <v>1112</v>
      </c>
      <c r="D219" s="6" t="s">
        <v>54</v>
      </c>
      <c r="E219" s="7" t="n">
        <v>10</v>
      </c>
      <c r="F219" s="27" t="n">
        <v>8471163</v>
      </c>
      <c r="G219" s="7"/>
      <c r="H219" s="37" t="s">
        <v>1108</v>
      </c>
      <c r="I219" s="24" t="s">
        <v>46</v>
      </c>
      <c r="J219" s="2" t="s">
        <v>1113</v>
      </c>
      <c r="K219" s="2" t="s">
        <v>1114</v>
      </c>
      <c r="L219" s="2" t="s">
        <v>1115</v>
      </c>
      <c r="M219" s="2" t="s">
        <v>1116</v>
      </c>
      <c r="N219" s="2" t="s">
        <v>1117</v>
      </c>
      <c r="O219" s="18"/>
    </row>
    <row r="220" customFormat="false" ht="15" hidden="false" customHeight="false" outlineLevel="0" collapsed="false">
      <c r="A220" s="24"/>
      <c r="B220" s="36" t="s">
        <v>74</v>
      </c>
      <c r="C220" s="6" t="s">
        <v>1118</v>
      </c>
      <c r="D220" s="6" t="s">
        <v>54</v>
      </c>
      <c r="E220" s="7" t="n">
        <v>10</v>
      </c>
      <c r="F220" s="27" t="n">
        <v>8808263</v>
      </c>
      <c r="G220" s="7"/>
      <c r="H220" s="31" t="s">
        <v>1119</v>
      </c>
      <c r="I220" s="24" t="s">
        <v>46</v>
      </c>
      <c r="J220" s="2" t="s">
        <v>1120</v>
      </c>
      <c r="K220" s="2" t="s">
        <v>1121</v>
      </c>
      <c r="L220" s="2" t="s">
        <v>1122</v>
      </c>
      <c r="M220" s="2" t="s">
        <v>1123</v>
      </c>
      <c r="N220" s="2" t="s">
        <v>22</v>
      </c>
      <c r="O220" s="18"/>
    </row>
    <row r="221" customFormat="false" ht="15" hidden="false" customHeight="false" outlineLevel="0" collapsed="false">
      <c r="A221" s="24"/>
      <c r="B221" s="36" t="s">
        <v>74</v>
      </c>
      <c r="C221" s="6" t="s">
        <v>1124</v>
      </c>
      <c r="D221" s="6" t="s">
        <v>27</v>
      </c>
      <c r="E221" s="7" t="n">
        <v>10</v>
      </c>
      <c r="F221" s="27" t="n">
        <v>8808281</v>
      </c>
      <c r="G221" s="7"/>
      <c r="H221" s="31" t="s">
        <v>1119</v>
      </c>
      <c r="I221" s="24" t="s">
        <v>46</v>
      </c>
      <c r="J221" s="2" t="s">
        <v>1120</v>
      </c>
      <c r="K221" s="2" t="s">
        <v>1121</v>
      </c>
      <c r="L221" s="2" t="s">
        <v>1122</v>
      </c>
      <c r="M221" s="2" t="s">
        <v>1125</v>
      </c>
      <c r="N221" s="2" t="s">
        <v>22</v>
      </c>
      <c r="O221" s="18"/>
    </row>
    <row r="222" customFormat="false" ht="15.75" hidden="false" customHeight="false" outlineLevel="0" collapsed="false">
      <c r="B222" s="36" t="s">
        <v>74</v>
      </c>
      <c r="C222" s="6" t="s">
        <v>1126</v>
      </c>
      <c r="D222" s="6" t="s">
        <v>110</v>
      </c>
      <c r="E222" s="7" t="n">
        <v>10</v>
      </c>
      <c r="F222" s="27" t="n">
        <v>8808339</v>
      </c>
      <c r="G222" s="7"/>
      <c r="H222" s="31" t="s">
        <v>1119</v>
      </c>
      <c r="I222" s="1" t="s">
        <v>46</v>
      </c>
      <c r="J222" s="2" t="s">
        <v>1120</v>
      </c>
      <c r="K222" s="2" t="s">
        <v>1121</v>
      </c>
      <c r="L222" s="2" t="s">
        <v>1122</v>
      </c>
      <c r="M222" s="2" t="s">
        <v>1127</v>
      </c>
      <c r="N222" s="52" t="s">
        <v>22</v>
      </c>
      <c r="O222" s="18"/>
    </row>
    <row r="223" s="34" customFormat="true" ht="15" hidden="false" customHeight="false" outlineLevel="0" collapsed="false">
      <c r="A223" s="1"/>
      <c r="B223" s="36" t="s">
        <v>74</v>
      </c>
      <c r="C223" s="6" t="s">
        <v>1128</v>
      </c>
      <c r="D223" s="6" t="s">
        <v>54</v>
      </c>
      <c r="E223" s="7" t="n">
        <v>10</v>
      </c>
      <c r="F223" s="27" t="n">
        <v>15784867</v>
      </c>
      <c r="G223" s="27" t="n">
        <v>38.5</v>
      </c>
      <c r="H223" s="31" t="s">
        <v>1129</v>
      </c>
      <c r="I223" s="1" t="s">
        <v>46</v>
      </c>
      <c r="J223" s="2" t="s">
        <v>1130</v>
      </c>
      <c r="K223" s="38" t="s">
        <v>1131</v>
      </c>
      <c r="L223" s="38" t="s">
        <v>1132</v>
      </c>
      <c r="M223" s="38" t="s">
        <v>1133</v>
      </c>
      <c r="N223" s="2" t="s">
        <v>22</v>
      </c>
      <c r="O223" s="18"/>
    </row>
    <row r="224" customFormat="false" ht="15" hidden="false" customHeight="false" outlineLevel="0" collapsed="false">
      <c r="B224" s="36" t="s">
        <v>74</v>
      </c>
      <c r="C224" s="6" t="s">
        <v>1134</v>
      </c>
      <c r="D224" s="6" t="s">
        <v>27</v>
      </c>
      <c r="E224" s="7" t="n">
        <v>11</v>
      </c>
      <c r="F224" s="27" t="n">
        <v>4949194</v>
      </c>
      <c r="G224" s="27" t="n">
        <v>0</v>
      </c>
      <c r="H224" s="31" t="s">
        <v>1135</v>
      </c>
      <c r="I224" s="24" t="s">
        <v>46</v>
      </c>
      <c r="J224" s="2" t="s">
        <v>1136</v>
      </c>
      <c r="K224" s="38" t="s">
        <v>1137</v>
      </c>
      <c r="L224" s="38" t="s">
        <v>1138</v>
      </c>
      <c r="M224" s="38" t="s">
        <v>1139</v>
      </c>
      <c r="N224" s="2" t="s">
        <v>22</v>
      </c>
      <c r="O224" s="18"/>
    </row>
    <row r="225" customFormat="false" ht="15" hidden="false" customHeight="false" outlineLevel="0" collapsed="false">
      <c r="A225" s="24"/>
      <c r="B225" s="36" t="s">
        <v>68</v>
      </c>
      <c r="C225" s="6" t="s">
        <v>1140</v>
      </c>
      <c r="D225" s="6" t="s">
        <v>17</v>
      </c>
      <c r="E225" s="7" t="n">
        <v>11</v>
      </c>
      <c r="F225" s="27" t="n">
        <v>16147626</v>
      </c>
      <c r="G225" s="27" t="n">
        <v>16.4</v>
      </c>
      <c r="H225" s="31" t="s">
        <v>1141</v>
      </c>
      <c r="I225" s="24" t="s">
        <v>46</v>
      </c>
      <c r="J225" s="2" t="s">
        <v>1142</v>
      </c>
      <c r="K225" s="38" t="s">
        <v>1143</v>
      </c>
      <c r="L225" s="38" t="s">
        <v>1144</v>
      </c>
      <c r="M225" s="38" t="s">
        <v>1145</v>
      </c>
      <c r="N225" s="2" t="s">
        <v>22</v>
      </c>
      <c r="O225" s="18"/>
    </row>
    <row r="226" customFormat="false" ht="15" hidden="false" customHeight="false" outlineLevel="0" collapsed="false">
      <c r="A226" s="24"/>
      <c r="B226" s="36" t="s">
        <v>43</v>
      </c>
      <c r="C226" s="6" t="s">
        <v>1146</v>
      </c>
      <c r="D226" s="6" t="s">
        <v>27</v>
      </c>
      <c r="E226" s="7" t="n">
        <v>11</v>
      </c>
      <c r="F226" s="27" t="n">
        <v>22071980</v>
      </c>
      <c r="G226" s="27"/>
      <c r="H226" s="31" t="s">
        <v>1147</v>
      </c>
      <c r="I226" s="24" t="s">
        <v>46</v>
      </c>
      <c r="J226" s="2" t="s">
        <v>1148</v>
      </c>
      <c r="K226" s="2" t="s">
        <v>1149</v>
      </c>
      <c r="L226" s="2" t="s">
        <v>1150</v>
      </c>
      <c r="M226" s="2" t="s">
        <v>1151</v>
      </c>
      <c r="N226" s="2" t="s">
        <v>1152</v>
      </c>
      <c r="O226" s="18"/>
    </row>
    <row r="227" customFormat="false" ht="15" hidden="false" customHeight="false" outlineLevel="0" collapsed="false">
      <c r="A227" s="24"/>
      <c r="B227" s="36" t="s">
        <v>68</v>
      </c>
      <c r="C227" s="6" t="s">
        <v>1153</v>
      </c>
      <c r="D227" s="6" t="s">
        <v>54</v>
      </c>
      <c r="E227" s="7" t="n">
        <v>11</v>
      </c>
      <c r="F227" s="27" t="n">
        <v>22820373</v>
      </c>
      <c r="G227" s="27" t="n">
        <v>27.6</v>
      </c>
      <c r="H227" s="31" t="s">
        <v>1154</v>
      </c>
      <c r="I227" s="24" t="s">
        <v>46</v>
      </c>
      <c r="J227" s="2" t="s">
        <v>1155</v>
      </c>
      <c r="K227" s="38" t="s">
        <v>1156</v>
      </c>
      <c r="L227" s="38" t="s">
        <v>1157</v>
      </c>
      <c r="M227" s="38" t="s">
        <v>1158</v>
      </c>
      <c r="N227" s="2" t="s">
        <v>1159</v>
      </c>
      <c r="O227" s="18"/>
    </row>
    <row r="228" customFormat="false" ht="15" hidden="false" customHeight="false" outlineLevel="0" collapsed="false">
      <c r="A228" s="24"/>
      <c r="B228" s="36" t="s">
        <v>74</v>
      </c>
      <c r="C228" s="6" t="s">
        <v>1160</v>
      </c>
      <c r="D228" s="6" t="s">
        <v>27</v>
      </c>
      <c r="E228" s="7" t="n">
        <v>11</v>
      </c>
      <c r="F228" s="27" t="n">
        <v>23545031</v>
      </c>
      <c r="G228" s="27"/>
      <c r="H228" s="31" t="s">
        <v>1154</v>
      </c>
      <c r="I228" s="24" t="s">
        <v>46</v>
      </c>
      <c r="J228" s="2" t="s">
        <v>1161</v>
      </c>
      <c r="K228" s="38" t="s">
        <v>1162</v>
      </c>
      <c r="L228" s="38" t="s">
        <v>1163</v>
      </c>
      <c r="M228" s="38" t="s">
        <v>1164</v>
      </c>
      <c r="N228" s="2" t="s">
        <v>22</v>
      </c>
      <c r="O228" s="18"/>
    </row>
    <row r="229" customFormat="false" ht="15" hidden="false" customHeight="false" outlineLevel="0" collapsed="false">
      <c r="A229" s="39"/>
      <c r="B229" s="57" t="s">
        <v>43</v>
      </c>
      <c r="C229" s="41" t="s">
        <v>1165</v>
      </c>
      <c r="D229" s="41" t="s">
        <v>1166</v>
      </c>
      <c r="E229" s="53" t="n">
        <v>11</v>
      </c>
      <c r="F229" s="6" t="n">
        <v>24352864</v>
      </c>
      <c r="G229" s="63"/>
      <c r="H229" s="71" t="s">
        <v>1167</v>
      </c>
      <c r="I229" s="43"/>
      <c r="J229" s="44"/>
      <c r="K229" s="46" t="s">
        <v>1168</v>
      </c>
      <c r="L229" s="38" t="s">
        <v>1169</v>
      </c>
      <c r="M229" s="38" t="s">
        <v>1170</v>
      </c>
      <c r="N229" s="2" t="s">
        <v>22</v>
      </c>
      <c r="O229" s="36"/>
    </row>
    <row r="230" customFormat="false" ht="15" hidden="false" customHeight="false" outlineLevel="0" collapsed="false">
      <c r="A230" s="24"/>
      <c r="B230" s="18" t="s">
        <v>43</v>
      </c>
      <c r="C230" s="6" t="s">
        <v>1171</v>
      </c>
      <c r="D230" s="6" t="s">
        <v>229</v>
      </c>
      <c r="E230" s="7" t="n">
        <v>11</v>
      </c>
      <c r="F230" s="27" t="n">
        <v>24354176</v>
      </c>
      <c r="G230" s="27"/>
      <c r="H230" s="42" t="s">
        <v>1167</v>
      </c>
      <c r="I230" s="24"/>
      <c r="K230" s="2" t="s">
        <v>1172</v>
      </c>
      <c r="L230" s="2" t="s">
        <v>1169</v>
      </c>
      <c r="M230" s="2" t="s">
        <v>1173</v>
      </c>
      <c r="N230" s="2" t="s">
        <v>22</v>
      </c>
      <c r="O230" s="36"/>
    </row>
    <row r="231" customFormat="false" ht="15" hidden="false" customHeight="false" outlineLevel="0" collapsed="false">
      <c r="A231" s="24"/>
      <c r="B231" s="36" t="s">
        <v>74</v>
      </c>
      <c r="C231" s="6" t="s">
        <v>1174</v>
      </c>
      <c r="D231" s="6" t="s">
        <v>32</v>
      </c>
      <c r="E231" s="53" t="n">
        <v>11</v>
      </c>
      <c r="F231" s="27" t="n">
        <v>24744868</v>
      </c>
      <c r="G231" s="27" t="n">
        <v>47.7</v>
      </c>
      <c r="H231" s="31" t="s">
        <v>1154</v>
      </c>
      <c r="I231" s="24" t="s">
        <v>46</v>
      </c>
      <c r="J231" s="2" t="s">
        <v>1175</v>
      </c>
      <c r="K231" s="38" t="s">
        <v>1176</v>
      </c>
      <c r="L231" s="38" t="s">
        <v>1177</v>
      </c>
      <c r="M231" s="38" t="s">
        <v>1178</v>
      </c>
      <c r="N231" s="2" t="s">
        <v>22</v>
      </c>
      <c r="O231" s="18"/>
    </row>
    <row r="232" customFormat="false" ht="15" hidden="false" customHeight="false" outlineLevel="0" collapsed="false">
      <c r="A232" s="24"/>
      <c r="B232" s="36" t="s">
        <v>74</v>
      </c>
      <c r="C232" s="6" t="s">
        <v>1179</v>
      </c>
      <c r="D232" s="6" t="s">
        <v>17</v>
      </c>
      <c r="E232" s="7" t="n">
        <v>11</v>
      </c>
      <c r="F232" s="27" t="n">
        <v>25782028</v>
      </c>
      <c r="G232" s="27" t="n">
        <v>90.9</v>
      </c>
      <c r="H232" s="31" t="s">
        <v>1180</v>
      </c>
      <c r="I232" s="24" t="s">
        <v>46</v>
      </c>
      <c r="J232" s="2" t="s">
        <v>1181</v>
      </c>
      <c r="K232" s="38" t="s">
        <v>1182</v>
      </c>
      <c r="L232" s="38" t="s">
        <v>1183</v>
      </c>
      <c r="M232" s="38" t="s">
        <v>1184</v>
      </c>
      <c r="N232" s="2" t="s">
        <v>22</v>
      </c>
      <c r="O232" s="18"/>
    </row>
    <row r="233" customFormat="false" ht="15" hidden="false" customHeight="false" outlineLevel="0" collapsed="false">
      <c r="A233" s="39" t="s">
        <v>52</v>
      </c>
      <c r="B233" s="40" t="s">
        <v>53</v>
      </c>
      <c r="C233" s="41" t="s">
        <v>1185</v>
      </c>
      <c r="D233" s="41" t="s">
        <v>54</v>
      </c>
      <c r="E233" s="7" t="n">
        <v>11</v>
      </c>
      <c r="F233" s="6" t="n">
        <v>25897537</v>
      </c>
      <c r="G233" s="63"/>
      <c r="H233" s="71" t="s">
        <v>1186</v>
      </c>
      <c r="I233" s="43"/>
      <c r="J233" s="44" t="s">
        <v>1187</v>
      </c>
      <c r="K233" s="45" t="s">
        <v>1188</v>
      </c>
      <c r="L233" s="2" t="s">
        <v>58</v>
      </c>
      <c r="M233" s="2" t="s">
        <v>1189</v>
      </c>
      <c r="N233" s="2" t="s">
        <v>1190</v>
      </c>
      <c r="O233" s="18"/>
    </row>
    <row r="234" customFormat="false" ht="15" hidden="false" customHeight="false" outlineLevel="0" collapsed="false">
      <c r="A234" s="24"/>
      <c r="B234" s="36" t="s">
        <v>74</v>
      </c>
      <c r="C234" s="6" t="s">
        <v>1191</v>
      </c>
      <c r="D234" s="6" t="s">
        <v>27</v>
      </c>
      <c r="E234" s="7" t="n">
        <v>11</v>
      </c>
      <c r="F234" s="27" t="n">
        <v>26420934</v>
      </c>
      <c r="G234" s="27" t="n">
        <v>98.9</v>
      </c>
      <c r="H234" s="31" t="s">
        <v>1180</v>
      </c>
      <c r="I234" s="24" t="s">
        <v>46</v>
      </c>
      <c r="J234" s="2" t="s">
        <v>1192</v>
      </c>
      <c r="K234" s="38" t="s">
        <v>1193</v>
      </c>
      <c r="L234" s="38" t="s">
        <v>1194</v>
      </c>
      <c r="M234" s="38" t="s">
        <v>1195</v>
      </c>
      <c r="N234" s="2" t="s">
        <v>22</v>
      </c>
      <c r="O234" s="18"/>
    </row>
    <row r="235" customFormat="false" ht="15" hidden="false" customHeight="false" outlineLevel="0" collapsed="false">
      <c r="A235" s="24"/>
      <c r="B235" s="36" t="s">
        <v>74</v>
      </c>
      <c r="C235" s="6" t="s">
        <v>1196</v>
      </c>
      <c r="D235" s="6" t="s">
        <v>54</v>
      </c>
      <c r="E235" s="7" t="n">
        <v>11</v>
      </c>
      <c r="F235" s="27" t="n">
        <v>26489995</v>
      </c>
      <c r="G235" s="27" t="n">
        <v>100.5</v>
      </c>
      <c r="H235" s="31" t="s">
        <v>1180</v>
      </c>
      <c r="I235" s="24" t="s">
        <v>46</v>
      </c>
      <c r="J235" s="2" t="s">
        <v>1197</v>
      </c>
      <c r="K235" s="38" t="s">
        <v>1198</v>
      </c>
      <c r="L235" s="38" t="s">
        <v>1199</v>
      </c>
      <c r="M235" s="38" t="s">
        <v>1200</v>
      </c>
      <c r="N235" s="2" t="s">
        <v>22</v>
      </c>
      <c r="O235" s="18"/>
    </row>
    <row r="236" customFormat="false" ht="15" hidden="false" customHeight="false" outlineLevel="0" collapsed="false">
      <c r="A236" s="24" t="s">
        <v>1201</v>
      </c>
      <c r="B236" s="36" t="s">
        <v>352</v>
      </c>
      <c r="C236" s="6" t="s">
        <v>1202</v>
      </c>
      <c r="D236" s="6" t="s">
        <v>54</v>
      </c>
      <c r="E236" s="7" t="n">
        <v>11</v>
      </c>
      <c r="F236" s="27" t="n">
        <v>26913461</v>
      </c>
      <c r="G236" s="7"/>
      <c r="H236" s="37" t="s">
        <v>1180</v>
      </c>
      <c r="I236" s="24" t="s">
        <v>46</v>
      </c>
      <c r="J236" s="2" t="s">
        <v>1203</v>
      </c>
      <c r="K236" s="2" t="s">
        <v>1204</v>
      </c>
      <c r="L236" s="2" t="s">
        <v>1205</v>
      </c>
      <c r="M236" s="2" t="s">
        <v>1206</v>
      </c>
      <c r="N236" s="2" t="s">
        <v>51</v>
      </c>
      <c r="O236" s="18"/>
    </row>
    <row r="237" customFormat="false" ht="15" hidden="false" customHeight="false" outlineLevel="0" collapsed="false">
      <c r="A237" s="24" t="s">
        <v>1207</v>
      </c>
      <c r="B237" s="36" t="s">
        <v>352</v>
      </c>
      <c r="C237" s="6" t="s">
        <v>1208</v>
      </c>
      <c r="D237" s="6" t="s">
        <v>54</v>
      </c>
      <c r="E237" s="7" t="n">
        <v>11</v>
      </c>
      <c r="F237" s="27" t="n">
        <v>26941449</v>
      </c>
      <c r="G237" s="7"/>
      <c r="H237" s="37" t="s">
        <v>1180</v>
      </c>
      <c r="I237" s="24" t="s">
        <v>46</v>
      </c>
      <c r="J237" s="2" t="s">
        <v>1209</v>
      </c>
      <c r="K237" s="2" t="s">
        <v>1210</v>
      </c>
      <c r="L237" s="2" t="s">
        <v>248</v>
      </c>
      <c r="M237" s="2" t="s">
        <v>1211</v>
      </c>
      <c r="N237" s="2" t="s">
        <v>1212</v>
      </c>
      <c r="O237" s="18" t="s">
        <v>88</v>
      </c>
    </row>
    <row r="238" customFormat="false" ht="15" hidden="false" customHeight="false" outlineLevel="0" collapsed="false">
      <c r="A238" s="24" t="s">
        <v>1207</v>
      </c>
      <c r="B238" s="36" t="s">
        <v>352</v>
      </c>
      <c r="C238" s="6" t="s">
        <v>1213</v>
      </c>
      <c r="D238" s="6" t="s">
        <v>54</v>
      </c>
      <c r="E238" s="7" t="n">
        <v>11</v>
      </c>
      <c r="F238" s="27" t="n">
        <v>26941689</v>
      </c>
      <c r="G238" s="7"/>
      <c r="H238" s="37" t="s">
        <v>1180</v>
      </c>
      <c r="I238" s="24" t="s">
        <v>46</v>
      </c>
      <c r="J238" s="2" t="s">
        <v>1214</v>
      </c>
      <c r="K238" s="2" t="s">
        <v>1210</v>
      </c>
      <c r="L238" s="2" t="s">
        <v>248</v>
      </c>
      <c r="M238" s="2" t="s">
        <v>1215</v>
      </c>
      <c r="N238" s="2" t="s">
        <v>51</v>
      </c>
      <c r="O238" s="18"/>
    </row>
    <row r="239" customFormat="false" ht="15" hidden="false" customHeight="false" outlineLevel="0" collapsed="false">
      <c r="A239" s="24" t="s">
        <v>1207</v>
      </c>
      <c r="B239" s="36" t="s">
        <v>352</v>
      </c>
      <c r="C239" s="6" t="s">
        <v>1216</v>
      </c>
      <c r="D239" s="6" t="s">
        <v>54</v>
      </c>
      <c r="E239" s="7" t="n">
        <v>11</v>
      </c>
      <c r="F239" s="27" t="n">
        <v>26941800</v>
      </c>
      <c r="G239" s="7"/>
      <c r="H239" s="37" t="s">
        <v>1180</v>
      </c>
      <c r="I239" s="24" t="s">
        <v>46</v>
      </c>
      <c r="J239" s="2" t="s">
        <v>1214</v>
      </c>
      <c r="K239" s="2" t="s">
        <v>1210</v>
      </c>
      <c r="L239" s="2" t="s">
        <v>248</v>
      </c>
      <c r="M239" s="2" t="s">
        <v>1217</v>
      </c>
      <c r="N239" s="2" t="s">
        <v>51</v>
      </c>
      <c r="O239" s="18"/>
    </row>
    <row r="240" s="34" customFormat="true" ht="15" hidden="false" customHeight="false" outlineLevel="0" collapsed="false">
      <c r="A240" s="1" t="s">
        <v>1207</v>
      </c>
      <c r="B240" s="36" t="s">
        <v>352</v>
      </c>
      <c r="C240" s="6" t="s">
        <v>1218</v>
      </c>
      <c r="D240" s="6" t="s">
        <v>54</v>
      </c>
      <c r="E240" s="7" t="n">
        <v>11</v>
      </c>
      <c r="F240" s="27" t="n">
        <v>26941829</v>
      </c>
      <c r="G240" s="7"/>
      <c r="H240" s="37" t="s">
        <v>1180</v>
      </c>
      <c r="I240" s="1" t="s">
        <v>46</v>
      </c>
      <c r="J240" s="2" t="s">
        <v>1219</v>
      </c>
      <c r="K240" s="2" t="s">
        <v>1210</v>
      </c>
      <c r="L240" s="2" t="s">
        <v>248</v>
      </c>
      <c r="M240" s="2" t="s">
        <v>1220</v>
      </c>
      <c r="N240" s="2" t="s">
        <v>1221</v>
      </c>
      <c r="O240" s="18" t="s">
        <v>61</v>
      </c>
    </row>
    <row r="241" customFormat="false" ht="15" hidden="false" customHeight="false" outlineLevel="0" collapsed="false">
      <c r="A241" s="24"/>
      <c r="B241" s="36" t="s">
        <v>74</v>
      </c>
      <c r="C241" s="6" t="s">
        <v>1222</v>
      </c>
      <c r="D241" s="6" t="s">
        <v>110</v>
      </c>
      <c r="E241" s="7" t="n">
        <v>12</v>
      </c>
      <c r="F241" s="27" t="n">
        <v>347706</v>
      </c>
      <c r="G241" s="27" t="n">
        <v>4.8</v>
      </c>
      <c r="H241" s="31" t="s">
        <v>1223</v>
      </c>
      <c r="I241" s="24" t="s">
        <v>46</v>
      </c>
      <c r="J241" s="2" t="s">
        <v>1224</v>
      </c>
      <c r="K241" s="38" t="s">
        <v>1225</v>
      </c>
      <c r="L241" s="38" t="s">
        <v>1226</v>
      </c>
      <c r="M241" s="38" t="s">
        <v>1227</v>
      </c>
      <c r="N241" s="2" t="s">
        <v>22</v>
      </c>
      <c r="O241" s="18"/>
    </row>
    <row r="242" customFormat="false" ht="15" hidden="false" customHeight="false" outlineLevel="0" collapsed="false">
      <c r="A242" s="24"/>
      <c r="B242" s="36" t="s">
        <v>74</v>
      </c>
      <c r="C242" s="6" t="s">
        <v>1228</v>
      </c>
      <c r="D242" s="6" t="s">
        <v>54</v>
      </c>
      <c r="E242" s="7" t="n">
        <v>12</v>
      </c>
      <c r="F242" s="27" t="n">
        <v>3625217</v>
      </c>
      <c r="G242" s="27"/>
      <c r="H242" s="31" t="s">
        <v>1229</v>
      </c>
      <c r="I242" s="24" t="s">
        <v>46</v>
      </c>
      <c r="J242" s="2" t="s">
        <v>1230</v>
      </c>
      <c r="K242" s="2" t="s">
        <v>1231</v>
      </c>
      <c r="L242" s="2" t="s">
        <v>1150</v>
      </c>
      <c r="M242" s="2" t="s">
        <v>1232</v>
      </c>
      <c r="N242" s="2" t="s">
        <v>1233</v>
      </c>
      <c r="O242" s="18"/>
    </row>
    <row r="243" customFormat="false" ht="15" hidden="false" customHeight="false" outlineLevel="0" collapsed="false">
      <c r="A243" s="24"/>
      <c r="B243" s="36" t="s">
        <v>74</v>
      </c>
      <c r="C243" s="6" t="s">
        <v>1234</v>
      </c>
      <c r="D243" s="6" t="s">
        <v>110</v>
      </c>
      <c r="E243" s="7" t="n">
        <v>12</v>
      </c>
      <c r="F243" s="27" t="n">
        <v>4757228</v>
      </c>
      <c r="G243" s="27" t="n">
        <v>9.8</v>
      </c>
      <c r="H243" s="31" t="s">
        <v>1229</v>
      </c>
      <c r="I243" s="24" t="s">
        <v>46</v>
      </c>
      <c r="J243" s="2" t="s">
        <v>1235</v>
      </c>
      <c r="K243" s="38" t="s">
        <v>1236</v>
      </c>
      <c r="L243" s="38" t="s">
        <v>1237</v>
      </c>
      <c r="M243" s="38" t="s">
        <v>1238</v>
      </c>
      <c r="N243" s="2" t="s">
        <v>22</v>
      </c>
      <c r="O243" s="18"/>
    </row>
    <row r="244" customFormat="false" ht="15" hidden="false" customHeight="false" outlineLevel="0" collapsed="false">
      <c r="A244" s="24"/>
      <c r="B244" s="36" t="s">
        <v>68</v>
      </c>
      <c r="C244" s="6" t="s">
        <v>1239</v>
      </c>
      <c r="D244" s="6" t="s">
        <v>27</v>
      </c>
      <c r="E244" s="7" t="n">
        <v>12</v>
      </c>
      <c r="F244" s="27" t="n">
        <v>12612121</v>
      </c>
      <c r="G244" s="27" t="n">
        <v>16.4</v>
      </c>
      <c r="H244" s="31" t="s">
        <v>1240</v>
      </c>
      <c r="I244" s="24" t="s">
        <v>46</v>
      </c>
      <c r="J244" s="2" t="s">
        <v>1241</v>
      </c>
      <c r="K244" s="38" t="s">
        <v>1242</v>
      </c>
      <c r="L244" s="38" t="s">
        <v>1243</v>
      </c>
      <c r="M244" s="38" t="s">
        <v>1244</v>
      </c>
      <c r="N244" s="2" t="s">
        <v>22</v>
      </c>
      <c r="O244" s="18"/>
    </row>
    <row r="245" customFormat="false" ht="15" hidden="false" customHeight="false" outlineLevel="0" collapsed="false">
      <c r="A245" s="24"/>
      <c r="B245" s="36" t="s">
        <v>68</v>
      </c>
      <c r="C245" s="6" t="s">
        <v>1245</v>
      </c>
      <c r="D245" s="6" t="s">
        <v>142</v>
      </c>
      <c r="E245" s="7" t="n">
        <v>12</v>
      </c>
      <c r="F245" s="27" t="n">
        <v>15369488</v>
      </c>
      <c r="G245" s="27" t="n">
        <v>18.1</v>
      </c>
      <c r="H245" s="31" t="s">
        <v>1246</v>
      </c>
      <c r="I245" s="24" t="s">
        <v>46</v>
      </c>
      <c r="J245" s="2" t="s">
        <v>1247</v>
      </c>
      <c r="K245" s="38" t="s">
        <v>1248</v>
      </c>
      <c r="L245" s="38" t="s">
        <v>1249</v>
      </c>
      <c r="M245" s="38" t="s">
        <v>1250</v>
      </c>
      <c r="N245" s="2" t="s">
        <v>22</v>
      </c>
      <c r="O245" s="18"/>
    </row>
    <row r="246" customFormat="false" ht="15" hidden="false" customHeight="false" outlineLevel="0" collapsed="false">
      <c r="A246" s="24"/>
      <c r="B246" s="36" t="s">
        <v>74</v>
      </c>
      <c r="C246" s="6" t="s">
        <v>1251</v>
      </c>
      <c r="D246" s="6" t="s">
        <v>110</v>
      </c>
      <c r="E246" s="7" t="n">
        <v>12</v>
      </c>
      <c r="F246" s="27" t="n">
        <v>19185695</v>
      </c>
      <c r="G246" s="27" t="n">
        <v>21.4</v>
      </c>
      <c r="H246" s="31" t="s">
        <v>1252</v>
      </c>
      <c r="I246" s="24" t="s">
        <v>46</v>
      </c>
      <c r="J246" s="2" t="s">
        <v>1253</v>
      </c>
      <c r="K246" s="38" t="s">
        <v>1254</v>
      </c>
      <c r="L246" s="38" t="s">
        <v>1255</v>
      </c>
      <c r="M246" s="38" t="s">
        <v>1256</v>
      </c>
      <c r="N246" s="2" t="s">
        <v>22</v>
      </c>
      <c r="O246" s="18"/>
    </row>
    <row r="247" customFormat="false" ht="15" hidden="false" customHeight="false" outlineLevel="0" collapsed="false">
      <c r="A247" s="24" t="s">
        <v>1257</v>
      </c>
      <c r="B247" s="31" t="s">
        <v>318</v>
      </c>
      <c r="C247" s="6" t="s">
        <v>1257</v>
      </c>
      <c r="D247" s="6" t="s">
        <v>27</v>
      </c>
      <c r="E247" s="7" t="n">
        <v>12</v>
      </c>
      <c r="F247" s="27" t="n">
        <v>20075012</v>
      </c>
      <c r="G247" s="7"/>
      <c r="H247" s="31" t="s">
        <v>1252</v>
      </c>
      <c r="I247" s="24" t="s">
        <v>46</v>
      </c>
      <c r="J247" s="2" t="s">
        <v>1258</v>
      </c>
      <c r="K247" s="2" t="s">
        <v>1259</v>
      </c>
      <c r="L247" s="2" t="s">
        <v>321</v>
      </c>
      <c r="M247" s="2" t="s">
        <v>1260</v>
      </c>
      <c r="N247" s="2" t="s">
        <v>1261</v>
      </c>
      <c r="O247" s="18"/>
    </row>
    <row r="248" customFormat="false" ht="15" hidden="false" customHeight="false" outlineLevel="0" collapsed="false">
      <c r="A248" s="24"/>
      <c r="B248" s="36" t="s">
        <v>74</v>
      </c>
      <c r="C248" s="6" t="s">
        <v>1262</v>
      </c>
      <c r="D248" s="6" t="s">
        <v>27</v>
      </c>
      <c r="E248" s="7" t="n">
        <v>12</v>
      </c>
      <c r="F248" s="27" t="n">
        <v>21800484</v>
      </c>
      <c r="G248" s="27" t="n">
        <v>37</v>
      </c>
      <c r="H248" s="31" t="s">
        <v>1252</v>
      </c>
      <c r="I248" s="24" t="s">
        <v>46</v>
      </c>
      <c r="J248" s="2" t="s">
        <v>1263</v>
      </c>
      <c r="K248" s="38" t="s">
        <v>1264</v>
      </c>
      <c r="L248" s="38" t="s">
        <v>1265</v>
      </c>
      <c r="M248" s="38" t="s">
        <v>1266</v>
      </c>
      <c r="N248" s="2" t="s">
        <v>22</v>
      </c>
      <c r="O248" s="18"/>
    </row>
    <row r="249" customFormat="false" ht="15" hidden="false" customHeight="false" outlineLevel="0" collapsed="false">
      <c r="A249" s="24"/>
      <c r="B249" s="36" t="s">
        <v>74</v>
      </c>
      <c r="C249" s="6" t="s">
        <v>1267</v>
      </c>
      <c r="D249" s="6" t="s">
        <v>17</v>
      </c>
      <c r="E249" s="7" t="n">
        <v>12</v>
      </c>
      <c r="F249" s="27" t="n">
        <v>23067253</v>
      </c>
      <c r="G249" s="27" t="n">
        <v>58.1</v>
      </c>
      <c r="H249" s="31" t="s">
        <v>1252</v>
      </c>
      <c r="I249" s="24" t="s">
        <v>46</v>
      </c>
      <c r="J249" s="2" t="s">
        <v>1268</v>
      </c>
      <c r="K249" s="38" t="s">
        <v>1269</v>
      </c>
      <c r="L249" s="38" t="s">
        <v>1270</v>
      </c>
      <c r="M249" s="38" t="s">
        <v>1271</v>
      </c>
      <c r="N249" s="2" t="s">
        <v>22</v>
      </c>
      <c r="O249" s="18"/>
    </row>
    <row r="250" customFormat="false" ht="15" hidden="false" customHeight="false" outlineLevel="0" collapsed="false">
      <c r="A250" s="24" t="s">
        <v>1272</v>
      </c>
      <c r="B250" s="31" t="s">
        <v>1273</v>
      </c>
      <c r="C250" s="6" t="s">
        <v>1272</v>
      </c>
      <c r="D250" s="6" t="s">
        <v>110</v>
      </c>
      <c r="E250" s="7" t="n">
        <v>12</v>
      </c>
      <c r="F250" s="27" t="n">
        <v>23562447</v>
      </c>
      <c r="G250" s="7"/>
      <c r="H250" s="31" t="s">
        <v>1252</v>
      </c>
      <c r="I250" s="24" t="s">
        <v>46</v>
      </c>
      <c r="J250" s="2" t="s">
        <v>1274</v>
      </c>
      <c r="K250" s="2" t="s">
        <v>1275</v>
      </c>
      <c r="L250" s="2" t="s">
        <v>1276</v>
      </c>
      <c r="M250" s="2" t="s">
        <v>1277</v>
      </c>
      <c r="N250" s="2" t="s">
        <v>1278</v>
      </c>
      <c r="O250" s="18"/>
    </row>
    <row r="251" customFormat="false" ht="15" hidden="false" customHeight="false" outlineLevel="0" collapsed="false">
      <c r="A251" s="24"/>
      <c r="B251" s="36" t="s">
        <v>68</v>
      </c>
      <c r="C251" s="6" t="s">
        <v>1279</v>
      </c>
      <c r="D251" s="6" t="s">
        <v>54</v>
      </c>
      <c r="E251" s="7" t="n">
        <v>12</v>
      </c>
      <c r="F251" s="27" t="n">
        <v>23885247</v>
      </c>
      <c r="G251" s="27" t="n">
        <v>67.7</v>
      </c>
      <c r="H251" s="31" t="s">
        <v>1252</v>
      </c>
      <c r="I251" s="24" t="s">
        <v>46</v>
      </c>
      <c r="J251" s="2" t="s">
        <v>1280</v>
      </c>
      <c r="K251" s="38" t="s">
        <v>1281</v>
      </c>
      <c r="L251" s="38" t="s">
        <v>1282</v>
      </c>
      <c r="M251" s="38" t="s">
        <v>1283</v>
      </c>
      <c r="N251" s="2" t="s">
        <v>22</v>
      </c>
      <c r="O251" s="18"/>
    </row>
    <row r="252" customFormat="false" ht="15.75" hidden="false" customHeight="false" outlineLevel="0" collapsed="false">
      <c r="A252" s="73"/>
      <c r="B252" s="74" t="s">
        <v>68</v>
      </c>
      <c r="C252" s="75" t="s">
        <v>1284</v>
      </c>
      <c r="D252" s="75" t="s">
        <v>27</v>
      </c>
      <c r="E252" s="76" t="n">
        <v>12</v>
      </c>
      <c r="F252" s="77" t="n">
        <v>24509357</v>
      </c>
      <c r="G252" s="77" t="n">
        <v>69.3</v>
      </c>
      <c r="H252" s="78" t="s">
        <v>1252</v>
      </c>
      <c r="I252" s="73" t="s">
        <v>46</v>
      </c>
      <c r="J252" s="79" t="s">
        <v>1285</v>
      </c>
      <c r="K252" s="80" t="s">
        <v>1286</v>
      </c>
      <c r="L252" s="80" t="s">
        <v>1287</v>
      </c>
      <c r="M252" s="80" t="s">
        <v>1288</v>
      </c>
      <c r="N252" s="79" t="s">
        <v>22</v>
      </c>
      <c r="O252" s="81"/>
    </row>
    <row r="253" customFormat="false" ht="15" hidden="false" customHeight="false" outlineLevel="0" collapsed="false">
      <c r="B253" s="38"/>
      <c r="C253" s="82"/>
      <c r="D253" s="82"/>
      <c r="E253" s="82"/>
      <c r="F253" s="82"/>
      <c r="G253" s="83"/>
      <c r="H253" s="82"/>
      <c r="K253" s="38"/>
      <c r="L253" s="38"/>
      <c r="M253" s="38"/>
    </row>
    <row r="254" customFormat="false" ht="15" hidden="false" customHeight="false" outlineLevel="0" collapsed="false">
      <c r="C254" s="84"/>
      <c r="D254" s="82"/>
      <c r="E254" s="82"/>
      <c r="F254" s="82"/>
      <c r="G254" s="83"/>
      <c r="H254" s="82"/>
    </row>
    <row r="255" customFormat="false" ht="15" hidden="false" customHeight="false" outlineLevel="0" collapsed="false">
      <c r="C255" s="82"/>
      <c r="D255" s="82"/>
      <c r="E255" s="82"/>
      <c r="F255" s="82"/>
      <c r="G255" s="83"/>
      <c r="H255" s="82"/>
    </row>
    <row r="256" customFormat="false" ht="15" hidden="false" customHeight="false" outlineLevel="0" collapsed="false">
      <c r="C256" s="82"/>
      <c r="D256" s="82"/>
      <c r="E256" s="82"/>
      <c r="F256" s="82"/>
      <c r="G256" s="83"/>
      <c r="H256" s="82"/>
    </row>
    <row r="257" customFormat="false" ht="15" hidden="false" customHeight="false" outlineLevel="0" collapsed="false">
      <c r="C257" s="82"/>
      <c r="D257" s="82"/>
      <c r="E257" s="82"/>
      <c r="F257" s="82"/>
      <c r="G257" s="83"/>
      <c r="H257" s="82"/>
    </row>
    <row r="258" customFormat="false" ht="15" hidden="false" customHeight="false" outlineLevel="0" collapsed="false">
      <c r="C258" s="82"/>
      <c r="D258" s="82"/>
      <c r="E258" s="82"/>
      <c r="F258" s="82"/>
      <c r="G258" s="83"/>
      <c r="H258" s="82"/>
    </row>
    <row r="259" customFormat="false" ht="15" hidden="false" customHeight="false" outlineLevel="0" collapsed="false">
      <c r="C259" s="82"/>
      <c r="D259" s="82"/>
      <c r="E259" s="82"/>
      <c r="F259" s="82"/>
      <c r="G259" s="83"/>
      <c r="H259" s="82"/>
    </row>
    <row r="260" customFormat="false" ht="15" hidden="false" customHeight="false" outlineLevel="0" collapsed="false">
      <c r="C260" s="82"/>
      <c r="D260" s="82"/>
      <c r="E260" s="82"/>
      <c r="F260" s="82"/>
      <c r="G260" s="83"/>
      <c r="H260" s="82"/>
    </row>
    <row r="261" customFormat="false" ht="15" hidden="false" customHeight="false" outlineLevel="0" collapsed="false">
      <c r="C261" s="82"/>
      <c r="D261" s="82"/>
      <c r="E261" s="82"/>
      <c r="F261" s="82"/>
      <c r="G261" s="83"/>
      <c r="H261" s="82"/>
    </row>
    <row r="267" customFormat="false" ht="15" hidden="false" customHeight="false" outlineLevel="0" collapsed="false">
      <c r="I267" s="85"/>
    </row>
  </sheetData>
  <hyperlinks>
    <hyperlink ref="H11" r:id="rId2" display="CM3.5_scaffold00034"/>
    <hyperlink ref="K14" r:id="rId3" display="MELO3C015961 "/>
    <hyperlink ref="K18" r:id="rId4" display="MELO3C015961 "/>
    <hyperlink ref="K19" r:id="rId5" display="MELO3C015961 "/>
    <hyperlink ref="K21" r:id="rId6" display="MELO3C015961"/>
    <hyperlink ref="H32" r:id="rId7" display="CM3.5_scaffold00025"/>
    <hyperlink ref="K32" r:id="rId8" display="MELO3C015633 "/>
    <hyperlink ref="K49" r:id="rId9" display="MELO3C011260 "/>
    <hyperlink ref="M65" r:id="rId10" display="CACATAAGCACTACATATCTGTTATGAGCTTTGAGAACATGAAAATATATTGCAGTGTGTTCGGATAAGTCATTGGAGGCCAAAACCAACAAGCCAAAGGGTCCAACTCTGCCATT(A/C)ATTGATGCATCTCTTTTACTACACAGCACTTGAGGATCAAGAACACCCCATCTTGTGTCCACTGACTCGGCCTCCTCTAAG"/>
    <hyperlink ref="H71" r:id="rId11" display="CM3.5_scaffold01596 "/>
    <hyperlink ref="H76" r:id="rId12" display="CM3.5_scaffold01596"/>
    <hyperlink ref="K76" r:id="rId13" display="MELO3C003518 "/>
    <hyperlink ref="H79" r:id="rId14" display="CM3.5_scaffold00032"/>
    <hyperlink ref="K79" r:id="rId15" display="MELO3C018259 "/>
    <hyperlink ref="H80" r:id="rId16" display="CM3.5_scaffold00032 "/>
    <hyperlink ref="K86" r:id="rId17" display="MELO3C009570 "/>
    <hyperlink ref="H91" r:id="rId18" display="CM3.5_scaffold00011 "/>
    <hyperlink ref="K126" r:id="rId19" display="MELO3C006750  "/>
    <hyperlink ref="K133" r:id="rId20" display="MELO3C016709 "/>
    <hyperlink ref="K145" r:id="rId21" display="MELO3C016410 "/>
    <hyperlink ref="K146" r:id="rId22" display="MELO3C016410 "/>
    <hyperlink ref="K153" r:id="rId23" display="MELO3C016410 "/>
    <hyperlink ref="K160" r:id="rId24" display="MELO3C024589 "/>
    <hyperlink ref="K167" r:id="rId25" display="MELO3C007662"/>
    <hyperlink ref="K172" r:id="rId26" display="MELO3C008049 "/>
    <hyperlink ref="K173" r:id="rId27" display="MELO3C008049 "/>
    <hyperlink ref="K174" r:id="rId28" display="MELO3C008049 "/>
    <hyperlink ref="K179" r:id="rId29" display="MELO3C025101"/>
    <hyperlink ref="K180" r:id="rId30" display="MELO3C025101"/>
    <hyperlink ref="K181" r:id="rId31" display="MELO3C025102 "/>
    <hyperlink ref="K197" r:id="rId32" display="MELO3C005564 "/>
    <hyperlink ref="K204" r:id="rId33" display="MELO3C012320 "/>
    <hyperlink ref="K215" r:id="rId34" display="MELO3C011770"/>
    <hyperlink ref="K229" r:id="rId35" display="MELO3C021231T2 "/>
    <hyperlink ref="K233" r:id="rId36" display="MELO3C022316 "/>
  </hyperlinks>
  <printOptions headings="false" gridLines="false" gridLinesSet="true" horizontalCentered="false" verticalCentered="false"/>
  <pageMargins left="0.7" right="0.7" top="0.75" bottom="0.75" header="0.511811023622047" footer="0.511811023622047"/>
  <pageSetup paperSize="9" scale="100" fitToWidth="0" fitToHeight="1" pageOrder="downThenOver" orientation="portrait" blackAndWhite="false" draft="false" cellComments="none" horizontalDpi="300" verticalDpi="300" copies="1"/>
  <headerFooter differentFirst="false" differentOddEven="false">
    <oddHeader/>
    <oddFooter/>
  </headerFooter>
  <legacyDrawing r:id="rId37"/>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6-12T08:00:52Z</dcterms:created>
  <dc:creator>carmen leida</dc:creator>
  <dc:description/>
  <dc:language>en-US</dc:language>
  <cp:lastModifiedBy>Usuario</cp:lastModifiedBy>
  <cp:lastPrinted>2014-10-23T21:41:28Z</cp:lastPrinted>
  <dcterms:modified xsi:type="dcterms:W3CDTF">2015-03-08T18:57:04Z</dcterms:modified>
  <cp:revision>0</cp:revision>
  <dc:subject/>
  <dc:title/>
</cp:coreProperties>
</file>